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nkelly/Desktop/Projects_Ongoing/PRAD_RV_PRAD_SUBMISSION/R1/OSM/"/>
    </mc:Choice>
  </mc:AlternateContent>
  <xr:revisionPtr revIDLastSave="0" documentId="8_{B60EEDDB-21ED-0F45-A0D1-E0D5CFF14158}" xr6:coauthVersionLast="47" xr6:coauthVersionMax="47" xr10:uidLastSave="{00000000-0000-0000-0000-000000000000}"/>
  <bookViews>
    <workbookView xWindow="2300" yWindow="2320" windowWidth="26840" windowHeight="15940" xr2:uid="{F93DBDEE-1D38-7441-B653-412CF007000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9" uniqueCount="585">
  <si>
    <t>Title</t>
  </si>
  <si>
    <t>MEETS INCLUSION CRITERIA</t>
  </si>
  <si>
    <t>DOI</t>
  </si>
  <si>
    <t>PMID</t>
  </si>
  <si>
    <t>Year</t>
  </si>
  <si>
    <t>3-D Fully Convolutional Networks for Multimodal Isointense Infant Brain Image Segmentation</t>
  </si>
  <si>
    <t>YES</t>
  </si>
  <si>
    <t>10.1109/TCYB.2018.2797905</t>
  </si>
  <si>
    <t>3D Morphology Prediction of Progressive Spinal Deformities from Probabilistic Modeling of Discriminant Manifolds</t>
  </si>
  <si>
    <t>10.1109/TMI.2017.2657225</t>
  </si>
  <si>
    <t>6-Month Infant Brain Mri Segmentation Guided by 24-Month Data Using Cycle-Consistent Adversarial Networks</t>
  </si>
  <si>
    <t>10.1109/ISBI45749.2020.9098515</t>
  </si>
  <si>
    <t>A Computational Framework for the Detection of Subcortical Brain Dysmaturation in Neonatal MRI Using 3D Convolutional Neural Networks</t>
  </si>
  <si>
    <t>10.1016/j.neuroimage.2018.05.049</t>
  </si>
  <si>
    <t>A convolutional neural network to detect scoliosis treatment in radiographs</t>
  </si>
  <si>
    <t>https://doi.org/10.1007/s11548-020-02173-4</t>
  </si>
  <si>
    <t>A Deep Automated Skeletal Bone Age Assessment Model with Heterogeneous Features Learning</t>
  </si>
  <si>
    <t>10.1007/s10916-018-1091-6</t>
  </si>
  <si>
    <t>A deep learning model for diagnosing dystrophinopathies on thigh muscle MRI images</t>
  </si>
  <si>
    <t>https://doi.org/10.1186/s12883-020-02036-0</t>
  </si>
  <si>
    <t>A Deep-Learning Aided Diagnostic System in Assessing Developmental Dysplasia of the Hip on Pediatric Pelvic Radiographs</t>
  </si>
  <si>
    <t>https://doi.org/10.3389/fped.2021.785480</t>
  </si>
  <si>
    <t>A framework for the automatic detection and characterization of brain malformations: Validation on the corpus callosum</t>
  </si>
  <si>
    <t>http://dx.doi.org/10.1016/j.media.2016.05.001</t>
  </si>
  <si>
    <t>A Label-fusion-aided Convolutional Neural Network for Isointense Infant Brain Tissue Segmentation</t>
  </si>
  <si>
    <t>10.1109/ISBI.2018.8363668</t>
  </si>
  <si>
    <t>A multi-scale data fusion framework for bone age assessment with convolutional neural networks</t>
  </si>
  <si>
    <t>10.1016/j.compbiomed.2019.03.015</t>
  </si>
  <si>
    <t>A multi-view pyramid network for skull stripping on neonatal T1-weighted MRI</t>
  </si>
  <si>
    <t>10.1016/j.mri.2019.08.025</t>
  </si>
  <si>
    <t>A new approach for the detection of pneumonia in children using CXR images based on an real‑time IoT system</t>
  </si>
  <si>
    <t xml:space="preserve"> https://doi.org/10.1007/s11554-021-01086-y</t>
  </si>
  <si>
    <t>A normative spatiotemporal MRI atlas of the fetal brain for automatic segmentation and analysis of early brain growth</t>
  </si>
  <si>
    <t>10.1038/s41598-017-00525-w</t>
  </si>
  <si>
    <t>A novel hybrid atlas-free hierarchical graph-based segmentation of newborn brain MRI using wavelet filter banks</t>
  </si>
  <si>
    <t>https://doi.org/10.1080/00207454.2019.1695609</t>
  </si>
  <si>
    <t>A Pneumonia Diagnosis Scheme Based on Hybrid Features Extracted from Chest Radiographs Using an Ensemble Learning Algorithm</t>
  </si>
  <si>
    <t xml:space="preserve"> https://doi.org/10.1155/2021/8862089</t>
  </si>
  <si>
    <t>A PRELIMINARY VOLUMETRIC MRI STUDY OF AMYGDALA AND HIPPOCAMPAL SUBFIELDS IN AUTISM DURING INFANCY</t>
  </si>
  <si>
    <t>10.1109/ISBI.2019.8759439</t>
  </si>
  <si>
    <t>A transfer learning method with deep residual network for pediatric pneumonia diagnosis</t>
  </si>
  <si>
    <t>https://doi.org/10.1016/j.cmpb.2019.06.023</t>
  </si>
  <si>
    <t>Accurate Age Determination for Adolescents Using Magnetic Resonance Imaging of the Hand and Wrist with an Artificial Neural Network-Based Approach</t>
  </si>
  <si>
    <t>10.1007/s10278-018-0135-2</t>
  </si>
  <si>
    <t>Accurate Instance Segmentation in Pediatric Elbow Radiographs</t>
  </si>
  <si>
    <t>10.3390/s21237966</t>
  </si>
  <si>
    <t>Accurate Learning with Few Atlases (ALFA): an algorithm for MRI neonatal brain extraction and comparison with 11 publicly available methods</t>
  </si>
  <si>
    <t>10.1038/srep23470</t>
  </si>
  <si>
    <t>Advanced Kidney Volume Measurement Method Using Ultrasonography with Artificial Intelligence-Based Hybrid Learning in Children</t>
  </si>
  <si>
    <t>10.3390/s21206846</t>
  </si>
  <si>
    <t>Age estimates from brain magnetic resonance images of children younger than two years of age using deep learning</t>
  </si>
  <si>
    <t>https://doi.org/10.1016/j.mri.2021.03.004</t>
  </si>
  <si>
    <t>Age-Conditioned Synthesis of Pediatric Computed Tomography with Auxiliary Classifier Generative Adversarial Networks</t>
  </si>
  <si>
    <t>10.1109/ISBI45749.2020.9098623</t>
  </si>
  <si>
    <t>Alterations in cortical thickness development in preterm-born individuals: Implications for high-order cognitive functions</t>
  </si>
  <si>
    <t>http://dx.doi.org/10.1016/j.neuroimage.2015.04.015</t>
  </si>
  <si>
    <t>An evaluation of statistical models for age estimation and the assessment of the 18-year threshold using conventional pelvic radiographs</t>
  </si>
  <si>
    <t>https://doi.org/10.1016/j.forsciint.2020.110350</t>
  </si>
  <si>
    <t>Anatomical landmark localization via convolutional neural networks for limb-length discrepancy measurements</t>
  </si>
  <si>
    <t>https://doi.org/10.1007/s00247-021-05004-z</t>
  </si>
  <si>
    <t>Application of deep learning upon spinal radiographs to predict progression in adolescent idiopathic scoliosis at first clinic visit</t>
  </si>
  <si>
    <t>10.1016/j.eclinm.2021.101220</t>
  </si>
  <si>
    <t>Application of Neural Networks for classification of Patau, Edwards, Down, Turner and Klinefelter Syndrome based on first trimester maternal serum screening data, ultrasonographic findings and patient demographics</t>
  </si>
  <si>
    <t>10.1186/s12920-018-0333-2</t>
  </si>
  <si>
    <t>Application of Pattern Recognition Techniques for Classification of Pediatric Brain Tumors by In Vivo 3T 1H-MR Spectroscopy—A Multi-Center Study</t>
  </si>
  <si>
    <t>10.1016/j.compmedimag.2017.05.002</t>
  </si>
  <si>
    <t>Application of the Artificial Neural Network in the Diagnosis of Infantile Bronchial Bridge with 64-Slice Multislice Spiral CT</t>
  </si>
  <si>
    <t xml:space="preserve"> https://doi.org/10.1155/2021/3694664</t>
  </si>
  <si>
    <t>Artificial Intelligence Algorithm Improves Radiologist Performance in Skeletal Age Assessment: A Prospective Multicenter Randomized Controlled Trial</t>
  </si>
  <si>
    <t>https://doi.org/10.1148/radiol.2021204021•Content codes: This copy is for personal use only. To order printed copies, contact reprints@rsna.org</t>
  </si>
  <si>
    <t>Artificial intelligence in bone age assessment: accuracy and efficiency of a novel fully automated algorithm compared to the Greulich-Pyle method</t>
  </si>
  <si>
    <t>https://doi.org/10.1186/s41747-019-0139-9</t>
  </si>
  <si>
    <t>Artificial intelligence system can achieve comparable results to experts for bone age assessment of Chinese children with abnormal growth and development</t>
  </si>
  <si>
    <t>10.7717/peerj.8854</t>
  </si>
  <si>
    <t>Artificial Intelligence to Automatically Assess Scan Quality in Hip Ultrasound</t>
  </si>
  <si>
    <t xml:space="preserve"> 10.1007/s43465-021-00455-w</t>
  </si>
  <si>
    <t>Artificial intelligence-assisted interpretation of bone age radiographs improves accuracy and decreases variability</t>
  </si>
  <si>
    <t>10.1007/s00256-018-3033-2</t>
  </si>
  <si>
    <t>Artificial intelligence-based automatic assessment of lower limb torsion on MRI</t>
  </si>
  <si>
    <t>10.1038/s41598-021-02708-y</t>
  </si>
  <si>
    <t>Assessing the Bone Age of Children in an Automatic Manner Newborn to 18 Years Range</t>
  </si>
  <si>
    <t>https://doi.org/10.1007/s10278-019-00209-z</t>
  </si>
  <si>
    <t>Assessment of hip displacement in children with cerebral palsy using machine learning approach</t>
  </si>
  <si>
    <t>https://doi.org/10.1007/s11517-021-02416-9</t>
  </si>
  <si>
    <t>Assessment of rapidly advancing bone age during puberty on elbow radiographs using a deep neural network model</t>
  </si>
  <si>
    <t xml:space="preserve"> 10.1007/s00330-021-08096-1</t>
  </si>
  <si>
    <t>Autism Spectrum Disorder and Childhood Apraxia of Speech: Early Language-Related Hallmarks across Structural MRI Study</t>
  </si>
  <si>
    <t>https://doi.org/10.3390/jpm10040275</t>
  </si>
  <si>
    <t>Automated age estimation from MRI volumes of the hand</t>
  </si>
  <si>
    <t>10.1016/j.media.2019.101538</t>
  </si>
  <si>
    <t>Automated age estimation of young individuals based on 3D knee MRI using deep learning</t>
  </si>
  <si>
    <t>10.1007/s00414-020-02465-z</t>
  </si>
  <si>
    <t>Automated Assessment of Bone Age Using Deep Learning and Gaussian Process Regression</t>
  </si>
  <si>
    <t>10.1109/EMBC.2018.8512334</t>
  </si>
  <si>
    <t>Automated Classification of Epiphyses in the Distal Radius and Ulna using a Support Vector Machine</t>
  </si>
  <si>
    <t>10.1111/1556-4029.13006</t>
  </si>
  <si>
    <t>Automated Classification of Osteosarcoma and Benign Tumors using RNA-seq and Plain X-ray</t>
  </si>
  <si>
    <t>10.1109/EMBC44109.2020.9176104</t>
  </si>
  <si>
    <t>Automated Comprehensive Adolescent Idiopathic Scoliosis Assessment using MVC-Net</t>
  </si>
  <si>
    <t>10.1016/j.media.2018.05.005</t>
  </si>
  <si>
    <t>Automated detection of coarctation of aorta in neonates from two- dimensional echocardiograms</t>
  </si>
  <si>
    <t>10.1117/1.JMI.4.1.014502]</t>
  </si>
  <si>
    <t>Automated detection of endotracheal tubes in paediatric chest radiographs</t>
  </si>
  <si>
    <t>http://dx.doi.org/10.1016/j.cmpb.2014.10.009</t>
  </si>
  <si>
    <t>Automated detection of focal cortical dysplasia type II with surface-based magnetic resonance imaging postprocessing and machine learning</t>
  </si>
  <si>
    <t>10.1111/epi.14064</t>
  </si>
  <si>
    <t>Automated detection of pneumonia cases using deep transfer learning with paediatric chest X-ray images</t>
  </si>
  <si>
    <t>https://doi.org/10.1259/bjr.20201263</t>
  </si>
  <si>
    <t>Automated quantification of baseline imaging PET metrics on FDG PET/CT images of pediatric Hodgkin lymphoma patients</t>
  </si>
  <si>
    <t>https://doi.org/10.1186/s40658-020-00346-3</t>
  </si>
  <si>
    <t>Automated Sagittal Craniosynostosis Classification from CT Images Using Transfer Learning</t>
  </si>
  <si>
    <t>Automated Segmentation of Abdominal Skeletal Muscle on Pediatric CT Scans Using Deep Learning</t>
  </si>
  <si>
    <t>10.1148/ryai.2021200130</t>
  </si>
  <si>
    <t>Automated segmentation of the knee for age assessment in 3D MR images using convolutional neural networks</t>
  </si>
  <si>
    <t>10.1007/s00414-018-1953-y</t>
  </si>
  <si>
    <t>Automated Segmentation of Visceral, Deep Subcutaneous, and Superficial Subcutaneous Adipose Tissue Volumes in MRI of Neonates and Young Children</t>
  </si>
  <si>
    <t>https://doi.org/10.1148/ryai.2021200304</t>
  </si>
  <si>
    <t>Automated semantic labeling of pediatric musculoskeletal radiographs using deep learning</t>
  </si>
  <si>
    <t>10.1007/s00247-019-04408-2</t>
  </si>
  <si>
    <t>Automated Ventricular System Segmentation in Paediatric Patients Treated for Hydrocephalus Using Deep Learning Methods</t>
  </si>
  <si>
    <t>10.1155/2019/3059170</t>
  </si>
  <si>
    <t>Automatic Age Estimation and Majority Age Classification From Multi-Factorial MRI Data</t>
  </si>
  <si>
    <t>10.1109/JBHI.2018.2869606</t>
  </si>
  <si>
    <t>Automatic brain tissue segmentation in fetal MRI using convolutional neural networks</t>
  </si>
  <si>
    <t>10.1016/j.mri.2019.05.020</t>
  </si>
  <si>
    <t>Automatic Catheter and Tube Detection in Pediatric X-ray Images Using a Scale-Recurrent Network and Synthetic Data</t>
  </si>
  <si>
    <t>https://doi.org/10.1007/s10278-019-00201-7</t>
  </si>
  <si>
    <t>Automatic classification of pediatric pneumonia based on lung ultrasound pattern recognition</t>
  </si>
  <si>
    <t>10.1371/journal.pone.0206410</t>
  </si>
  <si>
    <t>Automatic Detection and Classification of Multiple Catheters in Neonatal Radiographs with Deep Learning</t>
  </si>
  <si>
    <t>https://doi.org/10.1007/s10278-021-00473-y</t>
  </si>
  <si>
    <t>Automatic Detection of Inadequate Pediatric Lateral Neck Radiographs of the Airway and Soft Tissues using Deep Learning</t>
  </si>
  <si>
    <t>https://doi.org/10.1148/ryai.2020190226</t>
  </si>
  <si>
    <t>AUTOMATIC EVALUATION OF SCAN ADEQUACY AND DYSPLASIA METRICS IN 2-D ULTRASOUND IMAGES OF THE NEONATAL HIP</t>
  </si>
  <si>
    <t>http://dx.doi.org/10.1016/j.ultrasmedbio.2017.01.012</t>
  </si>
  <si>
    <t>Automatic extraction of the intracranial volume in fetal and neonatal MR scans using convolutional neural networks</t>
  </si>
  <si>
    <t>10.1016/j.nicl.2019.102061</t>
  </si>
  <si>
    <t>Automatic Machine Learning to Differentiate Pediatric Posterior Fossa Tumors on Routine MR Imaging</t>
  </si>
  <si>
    <t>https://doi.org/10.3174/ajnr.A6621</t>
  </si>
  <si>
    <t>Automatic Pulmonary Vein and Left Atrium Segmentation for TAPVC Preoperative Evaluation Using V-Net with Grouped Attention</t>
  </si>
  <si>
    <t>10.1109/EMBC44109.2020.9175907</t>
  </si>
  <si>
    <t>Automatic quantification of ischemic injury on diffusion-weighted MRI of neonatal hypoxic ischemic encephalopathy</t>
  </si>
  <si>
    <t>http://dx.doi.org/10.1016/j.nicl.2017.01.005</t>
  </si>
  <si>
    <t>Automatic Recognition of Fetal Facial Standard Plane in Ultrasound Image via Fisher Vector</t>
  </si>
  <si>
    <t>10.1371/ journal.pone.0121838</t>
  </si>
  <si>
    <t>Automatic segmentation and location learning of neonatal cerebral ventricles in 3D ultrasound data combining CNN and CPPN</t>
  </si>
  <si>
    <t>https://doi.org/10.1016/j.compbiomed.2021.104268</t>
  </si>
  <si>
    <t>Automatic Segmentation of Diffuse White Matter Abnormality on T2-weighted Brain MR Images Using Deep Learning in Very Preterm Infants</t>
  </si>
  <si>
    <t>https://doi.org/10.1148/ryai.2021200166</t>
  </si>
  <si>
    <t>Automatic segmentation, classification, and follow-up of optic pathway gliomas using deep learning and fuzzy c-means clustering based on MRI</t>
  </si>
  <si>
    <t>https://doi.org/10.1002/mp.14489</t>
  </si>
  <si>
    <t>AUTOMATIC TISSUE CHARACTERIZATION OF AIR TRAPPING IN CHEST RADIOGRAPHS USING DEEP NEURAL NETWORKS</t>
  </si>
  <si>
    <t>10.1109/EMBC.2016.7590649</t>
  </si>
  <si>
    <t>Automatically Delineating Key Anatomy in 3-D Ultrasound Volumes for Hip Dysplasia Screening</t>
  </si>
  <si>
    <t>DOI:https://doi.org/10.1016/j.ultrasmedbio.2021.05.011</t>
  </si>
  <si>
    <t>Automation of a Rule-based Workflow to Estimate Age from Brain MR Imaging of Infants and Children Up to 2 Years Old Using Stacked Deep Learning</t>
  </si>
  <si>
    <t>: 10.2463/mrms.mp.2021-0068 Free PMC article</t>
  </si>
  <si>
    <t>Auxiliary diagnosis of developmental dysplasia of the hip by automated detection of Sharp’s angle on standardized anteroposterior pelvic radiographs</t>
  </si>
  <si>
    <t>http://dx.doi.org/10.1097/MD.0000000000018500</t>
  </si>
  <si>
    <t>Based on improved deep convolutional neural network model pneumonia image classification</t>
  </si>
  <si>
    <t>https://doi.org/10.1371/journal.pone.0258804</t>
  </si>
  <si>
    <t>Bone Age Assessment of Iranian Children in an Automatic Manner</t>
  </si>
  <si>
    <t>10.4103/jmss.JMSS_9_20</t>
  </si>
  <si>
    <t>Bone age determination using only the index finger: a novel approach using a convolutional neural network compared with human radiologists</t>
  </si>
  <si>
    <t>https://doi.org/10.1007/s00247-019-04587-y</t>
  </si>
  <si>
    <t>Brain Age Estimation Using LSTM on Children's Brain MRI</t>
  </si>
  <si>
    <t>10.1109/ISBI45749.2020.9098356.</t>
  </si>
  <si>
    <t>Brain Age Prediction of Children Using Routine Brain MR Images via Deep Learning</t>
  </si>
  <si>
    <t>https://doi.org/10.3389/fneur.2020.584682</t>
  </si>
  <si>
    <t>Brain Development From Newborn to Adolescence: Evaluation by Neurite Orientation Dispersion and Density Imaging</t>
  </si>
  <si>
    <t xml:space="preserve"> Brain Development From Newborn to Adolescence: Evaluation by Neurite Orientation Dispersion and Density Imaging</t>
  </si>
  <si>
    <t>Brain tissue development of neonates with Congenital Septal Defect:  Study on MRI Image Evaluation of Deep Learning Algorithm</t>
  </si>
  <si>
    <t xml:space="preserve"> https://doi.org/10.12669/pjms.37.6-WIT.4863</t>
  </si>
  <si>
    <t>BrainNetCNN: Convolutional Neural Networks for Brain Networks; Towards Predicting Neurodevelopment</t>
  </si>
  <si>
    <t>http://dx.doi.org/10.1016/j.neuroimage.2016.09.046</t>
  </si>
  <si>
    <t>Cerebral Pulsed Arterial Spin Labeling Perfusion Weighted Imaging Predicts Language and Motor Outcomes in Neonatal Hypoxic-Ischemic Encephalopathy</t>
  </si>
  <si>
    <t>https://doi.org/10.3389/fped.2020.576489</t>
  </si>
  <si>
    <t>Classification of Lung Disease in Children by Using Lung Ultrasound Images and Deep Convolutional Neural Network</t>
  </si>
  <si>
    <t>https://doi.org/10.3389/fphys.2021.693448</t>
  </si>
  <si>
    <t>Classification of neurofibromatosis-related dystrophic or nondystrophic scoliosis based on image features using Bilateral CNN</t>
  </si>
  <si>
    <t xml:space="preserve"> https://doi.org/10.1002/mp.14719</t>
  </si>
  <si>
    <t>Clinical application of artificial intelligence-assisted diagnosis using anteroposterior pelvic radiographs in children with developmental dysplasia of the hip</t>
  </si>
  <si>
    <t>https://doi.org/10.1302/0301-620X.102B11.BJJ-2020-0712.R2</t>
  </si>
  <si>
    <t>Clinical Validation of a Deep Learning-Based Hybrid (Greulich-Pyle and Modified Tanner-Whitehouse) Method for Bone Age Assessment</t>
  </si>
  <si>
    <t>10.3348/kjr.2020.1468</t>
  </si>
  <si>
    <t>cMRI-BED: A novel informatics framework for cardiac MRI biomarker extraction and discovery applied to pediatric cardiomyopathy classification</t>
  </si>
  <si>
    <t>10.1186/1475-925X-14-S2-S7</t>
  </si>
  <si>
    <t>Combining multi-site magnetic resonance imaging with machine learning predicts survival in pediatric brain tumors</t>
  </si>
  <si>
    <t>https://doi.org/10.1038/s41598-021-96189-8</t>
  </si>
  <si>
    <t>Comparison on three classification techniques for sex estimation from the bone length of Asian children below 19 years old: An analysis using different group of ages</t>
  </si>
  <si>
    <t>http://dx.doi.org/10.1016/j.forsciint.2014.11.007</t>
  </si>
  <si>
    <t>Computed Tomography Image Characteristics before and after Interventional Treatment of Children’s Lymphangioma under Artificial Intelligence Algorithm</t>
  </si>
  <si>
    <t xml:space="preserve"> https://doi.org/10.1155/2021/2673013</t>
  </si>
  <si>
    <t>Computer-aided diagnosis for World Health Organization-defined chest radiograph primary-endpoint pneumonia in children</t>
  </si>
  <si>
    <t>https://doi.org/10.1007/s00247-019-04593-0</t>
  </si>
  <si>
    <t>Computer-Aided Diagnosis of Children with Cerebral Palsy under Deep Learning Convolutional Neural Network Image Segmentation Model Combined with Three-Dimensional Cranial Magnetic Resonance Imaging</t>
  </si>
  <si>
    <t xml:space="preserve"> https://doi.org/10.1155/2021/1822776</t>
  </si>
  <si>
    <t>Computer-aided diagnosis of congenital abnormalities of the kidney and urinary tract in children based on ultrasound imaging data by integrating texture image features and deep transfer learning image features</t>
  </si>
  <si>
    <t>10.1016/j.jpurol.2018.10.020</t>
  </si>
  <si>
    <t>Computer-Aided Diagnosis of Congenital Abnormalities of the Kidney and Urinary Tract in Children Using a Multi-Instance Deep Learning Method Based on Ultrasound Imaging Data</t>
  </si>
  <si>
    <t>10.1109/ISBI45749.2020.9098506</t>
  </si>
  <si>
    <t>Computerized Bone Age Estimation Using Deep Learning– Based Program: Evaluation of the Accuracy and Efficiency</t>
  </si>
  <si>
    <t>10.2214/AJR.17.18224</t>
  </si>
  <si>
    <t>Convolutional Neural Network-Processed MRI Images in the Diagnosis of Plastic Bronchitis in Children</t>
  </si>
  <si>
    <t xml:space="preserve"> https://doi.org/10.1155/2021/2748830</t>
  </si>
  <si>
    <t>Convolutional Neural Networks for Automatic Risser Stage Assessment</t>
  </si>
  <si>
    <t>https://doi.org/10.1148/ryai.2020180063</t>
  </si>
  <si>
    <t>Convolutional neural networks to identify malformations of cortical development: A feasibility study</t>
  </si>
  <si>
    <t>https://doi.org/10.1016/j.seizure.2021.05.023</t>
  </si>
  <si>
    <t>Cortical thickness in clinical moyamoya disease: A magnetic resonance imaging study</t>
  </si>
  <si>
    <t>10.1002/jdn.10146</t>
  </si>
  <si>
    <t>Cortical Thickness Predicts the First Onset of Major Depression in Adolescence</t>
  </si>
  <si>
    <t>10.1016/j.ijdevneu.2015.07.007</t>
  </si>
  <si>
    <t>Could automated analysis of chest X-rays detect early bronchiectasis in children?</t>
  </si>
  <si>
    <t>https://doi.org/10.1007/s00431-021-04061-8</t>
  </si>
  <si>
    <t>Cranial Ultrasound-Based Prediction of Post Hemorrhagic Hydrocephalus Outcome in Premature Neonates with Intraventricular Hemorrhage</t>
  </si>
  <si>
    <t>CT-Based Radiomics Signature With Machine Learning Predicts MYCN Amplification in Pediatric Abdominal Neuroblastoma</t>
  </si>
  <si>
    <t xml:space="preserve"> https://doi.org/10.3389/fonc.2021.687884</t>
  </si>
  <si>
    <t>CT-Based Radiomics to Differentiate Pelvic Rhabdomyosarcoma From Yolk Sac Tumors in Children</t>
  </si>
  <si>
    <t>https://doi.org/10.3389/fonc.2020.584272</t>
  </si>
  <si>
    <t>Curved Planar Reformatting and Convolutional Neural Network-Based Segmentation of the Small Bowel for Visualization and Quantitative Assessment of Pediatric Crohn’s Disease From MRI</t>
  </si>
  <si>
    <t>10.1002/jmri.26330</t>
  </si>
  <si>
    <t>Deep and Transfer Learning Approaches for Complex Data Analysis in the Industry 4.0 Era</t>
  </si>
  <si>
    <t xml:space="preserve"> https://doi.org/10.1155/2021/5792975</t>
  </si>
  <si>
    <t>Deep CNN ensembles and suggestive annotations for infant brain MRI segmentation</t>
  </si>
  <si>
    <t>https://doi.org/10.1016/j.compmedimag.2019.101660</t>
  </si>
  <si>
    <t>Deep Convolutional Neural Network-Based Automatic Classification of Neonatal Hip Ultrasound Images: A Novel Data Augmentation Approach with Speckle Noise Reduction</t>
  </si>
  <si>
    <t>https://doi.org/10.1016/j.ultrasmedbio.2019.09.018</t>
  </si>
  <si>
    <t>Deep convolutional neural networks for multi-modality isointense infant brain image segmentation</t>
  </si>
  <si>
    <t>http://dx.doi.org/10.1016/j.neuroimage.2014.12.061</t>
  </si>
  <si>
    <t>Deep Generative Adversarial Neural Networks for Compressive Sensing MRI</t>
  </si>
  <si>
    <t>10.1109/TMI.2018.2858752</t>
  </si>
  <si>
    <t>Deep Granular Feature-Label Distribution Learning for Neuroimaging-Based Infant Age Prediction</t>
  </si>
  <si>
    <t>10.1007/978-3-030-32251-9_17</t>
  </si>
  <si>
    <t>Deep learning algorithms for detecting and visualising intussusception on plain abdominal radiography in children: a retrospective multicenter study</t>
  </si>
  <si>
    <t>https://doi.org/10.1038/s41598-020-74653-1</t>
  </si>
  <si>
    <t>Deep Learning Algorithms-Based CT Images in Glucocorticoid Therapy in Asthma Children with Small Airway Obstruction</t>
  </si>
  <si>
    <t xml:space="preserve"> https://doi.org/10.1155/2021/5317403</t>
  </si>
  <si>
    <t>Deep Learning Based Attenuation Correction of PET/MRI in Pediatric Brain Tumor Patients: Evaluation in a Clinical Setting</t>
  </si>
  <si>
    <t>10.3389/fnins.2018.01005</t>
  </si>
  <si>
    <t>Deep Learning for Automated Delineation of Pediatric Cerebral Arteries on Pre-operative Brain Magnetic Resonance Imaging</t>
  </si>
  <si>
    <t>https://doi.org/10.3389/fsurg.2020.517375</t>
  </si>
  <si>
    <t>Deep Learning for Automated Skeletal Bone Age Assessment in X-Ray Images</t>
  </si>
  <si>
    <t>10.1016/j.media.2016.10.010</t>
  </si>
  <si>
    <t>Deep learning for classification of pediatric chest radiographs by WHO’s standardized methodology</t>
  </si>
  <si>
    <t>https://doi.org/ 10.1371/journal.pone.0253239</t>
  </si>
  <si>
    <t>Deep Learning for Pediatric Posterior Fossa Tumor Detection and Classification: A Multi-Institutional Study</t>
  </si>
  <si>
    <t>https://doi.org/10.3174/ajnr.A6704</t>
  </si>
  <si>
    <t>Deep Learning Framework for Automatic Bone Age Assessment</t>
  </si>
  <si>
    <t>doi: 10.1109/EMBC46164.2021.9629650.</t>
  </si>
  <si>
    <t>Deep Learning Guided Partitioned Shape Model for Anterior Visual Pathway Segmentation</t>
  </si>
  <si>
    <t>10.1109/TMI.2016.2535222</t>
  </si>
  <si>
    <t>Deep Learning Measurement of Leg Length Discrepancy in Children Based on Radiographs</t>
  </si>
  <si>
    <t>https://doi.org/10.1148/radiol.2020192003</t>
  </si>
  <si>
    <t>Deep learning methods for automatic segmentation of lower leg muscles and bones from MRI scans of children with and without cerebral palsy</t>
  </si>
  <si>
    <t>10.1002/nbm.4609</t>
  </si>
  <si>
    <t>Deep learning to automate Brasfield chest radiographic scoring for cystic fibrosis</t>
  </si>
  <si>
    <t>https://doi.org/10.1016/j.jcf.2019.04.016</t>
  </si>
  <si>
    <t>Deep learning, reusable and problem-based architectures for detection of consolidation on chest X-ray images</t>
  </si>
  <si>
    <t>https://doi.org/10.1016/j.cmpb.2019.105162</t>
  </si>
  <si>
    <t>Deep residual network for off‐resonance artifact correction with application to pediatric body MRA with 3D cones</t>
  </si>
  <si>
    <t>10.1002/mrm.27825</t>
  </si>
  <si>
    <t>Defining risk factors for adding-on in Lenke 1 and 2 AR curves</t>
  </si>
  <si>
    <t>10.1007/s43390-021-00382-8</t>
  </si>
  <si>
    <t>Delayed brain development of Rolandic epilepsy profiled by deep learning–based neuroanatomic imaging</t>
  </si>
  <si>
    <t>10.1007/s00330-021-08048-9</t>
  </si>
  <si>
    <t>Detection of Traumatic Pediatric Elbow Joint Effusion Using a Deep Convolutional Neural Network</t>
  </si>
  <si>
    <t>10.2214/AJR.18.19974</t>
  </si>
  <si>
    <t>Diagnosis and grading of vesicoureteral reflux on voiding cystourethrography images in children using a deep hybrid model</t>
  </si>
  <si>
    <t>https://doi.org/10.1016/j.cmpb.2021.106369</t>
  </si>
  <si>
    <t>Diagnosis of common pulmonary diseases in children by X-ray images and deep learning</t>
  </si>
  <si>
    <t>https://doi.org/10.1038/s41598-020-73831-5</t>
  </si>
  <si>
    <t>Diagnostic Accuracy of 3D Ultrasound and Artificial Intelligence for Detection of Pediatric Wrist Injuries</t>
  </si>
  <si>
    <t>https://doi.org/10.3390/children8060431</t>
  </si>
  <si>
    <t>Diagnostic Model Generated by MRI-Derived Brain Features in Toddlers With Autism Spectrum Disorder</t>
  </si>
  <si>
    <t>10.1002/aur.1711</t>
  </si>
  <si>
    <t>Diagnostic Performance of a New Convolutional Neural Network Algorithm for Detecting Developmental Dysplasia of the Hip on Anteroposterior Radiographs</t>
  </si>
  <si>
    <t xml:space="preserve">https://doi.org/10.3348/kjr.2020.0051 </t>
  </si>
  <si>
    <t>Diagnostic performance of convolutional neural network-based Tanner-Whitehouse 3 bone age assessment system</t>
  </si>
  <si>
    <t>10.21037/qims.2020.02.20</t>
  </si>
  <si>
    <t>Digital image analysis of ultrasound images using machine learning to diagnose pediatric nonalcoholic fatty liver disease</t>
  </si>
  <si>
    <t>DOI:https://doi.org/10.1016/j.clinimag.2021.02.038</t>
  </si>
  <si>
    <t>Dilated Dense U-Net for Infant Hippocampus Subfield Segmentation</t>
  </si>
  <si>
    <t>10.3389/fninf.2019.00030</t>
  </si>
  <si>
    <t>Disrupted White Matter Connectivity Underlying Developmental Dyslexia: A Machine Learning Approach</t>
  </si>
  <si>
    <t>10.1002/hbm.23112</t>
  </si>
  <si>
    <t>Distinguishing between paediatric brain tumour types using multi-parametric magnetic resonance imaging and machine learning: A multi-site study</t>
  </si>
  <si>
    <t>https://doi.org/10.1016/j.nicl.2020.102172</t>
  </si>
  <si>
    <t>Early brain development in infants at high risk for autism spectrum disorder</t>
  </si>
  <si>
    <t>10.1038/nature21369</t>
  </si>
  <si>
    <t>Early Diagnosis of Autism Disease by Multi-channel CNNs</t>
  </si>
  <si>
    <t>10.1007/978-3-030-00919-9_35</t>
  </si>
  <si>
    <t>Early recognition of necrotizing pneumonia in children based on non-contrast-enhanced computed tomography radiomics signatures</t>
  </si>
  <si>
    <t>10.21037/tp-20-241</t>
  </si>
  <si>
    <t>Enhancing reproductive organ segmentation in pediatric CT via adversarial learning</t>
  </si>
  <si>
    <t>doi: 10.1117/12.2582127</t>
  </si>
  <si>
    <t>Ensemble Learning with Multiclassifiers on Pediatric Hand Radiograph Segmentation for Bone Age Assessment</t>
  </si>
  <si>
    <t>https://doi.org/10.1155/2020/8866700</t>
  </si>
  <si>
    <t>Ensemble of CheXNet and VGG-19 Feature Extractor with Random Forest Classifier for Pediatric Pneumonia Detection</t>
  </si>
  <si>
    <t>https://doi.org/10.1007/s42979-020-00373-y</t>
  </si>
  <si>
    <t>Ensembled deep learning model outperforms human experts in diagnosing biliary atresia from sonographic gallbladder images</t>
  </si>
  <si>
    <t>10.1038/s41467-021-21466-z</t>
  </si>
  <si>
    <t>Ependymoma and pilocytic astrocytoma: Differentiation using radiomics approach based on machine learning</t>
  </si>
  <si>
    <t>https://doi.org/10.1016/j.jocn.2020.04.080</t>
  </si>
  <si>
    <t>Estimating Gender and Age from Brain Structural MRI of Children and Adolescents: A 3D Convolutional Neural Network Multitask Learning Model</t>
  </si>
  <si>
    <t xml:space="preserve"> https://doi.org/10.1155/2021/5550914</t>
  </si>
  <si>
    <t>Evaluating the severity of aortic coarctation in infants using anatomic features measured on CTA</t>
  </si>
  <si>
    <t>10.1007/s00330-020-07238-1</t>
  </si>
  <si>
    <t>evaluation of an improved tool for non-invasive prediction of neonatal respiratory morbidity based on fully automated fetal lung ultrasound analysis</t>
  </si>
  <si>
    <t>10.1038/s41598-019-38576-w</t>
  </si>
  <si>
    <t>Evaluation of the clinical efficacy of a TW3-based fully automated bone age assessment system using deep neural networks</t>
  </si>
  <si>
    <t>https://doi.org/10.5624/isd.2020.50.3.237</t>
  </si>
  <si>
    <t>Feature description with SIFT, SURF, BRIEF, BRISK, or FREAK? A general question answered for bone age assessment</t>
  </si>
  <si>
    <t>http://dx.doi.org/10.1016/j.compbiomed.2015.11.006</t>
  </si>
  <si>
    <t>Feed-forward neural networks using cerebral MR spectroscopy and DTI might predict neurodevelopmental outcome in preterm neonates</t>
  </si>
  <si>
    <t>https://doi.org/10.1007/s00330-020-07053-8</t>
  </si>
  <si>
    <t>FRNET: FLATTENED RESIDUAL NETWORK FOR INFANT MRI SKULL STRIPPING</t>
  </si>
  <si>
    <t>10.1109/ISBI.2019.8759167</t>
  </si>
  <si>
    <t>Fully Automated Bone Age Assessment on Large-Scale Hand X-Ray Dataset</t>
  </si>
  <si>
    <t>https://doi.org/10.1155/2020/8460493</t>
  </si>
  <si>
    <t>Fully Automated Deep Learning System for Bone Age Assessment</t>
  </si>
  <si>
    <t>10.1007/s10278-017-9955-8</t>
  </si>
  <si>
    <t>Fully automated, real-time 3D ultrasound segmentation to estimate first trimester placental volume using deep learning</t>
  </si>
  <si>
    <t>10.1172/jci.insight.120178</t>
  </si>
  <si>
    <t>Fully automatic 3D reconstruction of the placenta and its peripheral vasculature in intrauterine fetal MRI</t>
  </si>
  <si>
    <t>10.1016/j.media.2019.03.008</t>
  </si>
  <si>
    <t>Fully Automatic Pediatric Echocardiography Segmentation Using Deep Convolutional Networks Based on BiSeNet</t>
  </si>
  <si>
    <t>10.1109/EMBC.2019.8856457</t>
  </si>
  <si>
    <t>Fully-Automated Identification of Imaging Biomarkers for Post-Operative Cerebellar Mutism Syndrome Using Longitudinal Paediatric MRI</t>
  </si>
  <si>
    <t>https://doi.org/10.1007/s12021-019-09427-w</t>
  </si>
  <si>
    <t>Fusion of multiple segmentations of medical images using OV2ASSION and Deep Learning methods: Application to CT-Scans for tumoral kidney</t>
  </si>
  <si>
    <t>https://doi.org/10.1016/j.compbiomed.2020.103928</t>
  </si>
  <si>
    <t>Harmonization of Infant Cortical Thickness Using Surface-to- Surface Cycle-Consistent Adversarial Networks</t>
  </si>
  <si>
    <t>doi:10.1007/978-3-030-32251-9_52</t>
  </si>
  <si>
    <t>Harmonized Segmentation of Neonatal Brain MRI</t>
  </si>
  <si>
    <t xml:space="preserve"> doi: 10.3389/fnins.2021.662005</t>
  </si>
  <si>
    <t>Hip Landmark Detection With Dependency Mining in Ultrasound Image</t>
  </si>
  <si>
    <t>10.1109/TMI.2021.3097355</t>
  </si>
  <si>
    <t>Hippocampus and amygdala radiomic biomarkers for the study of autism spectrum disorder</t>
  </si>
  <si>
    <t>10.1186/s12868-017-0373-0</t>
  </si>
  <si>
    <t>https://doi.org/10.1038/s41598-020-80783-3</t>
  </si>
  <si>
    <t>Identification of Appendicitis Using Ultrasound with the Aid of Machine Learning</t>
  </si>
  <si>
    <t xml:space="preserve"> 10.1089/lap.2021.0318</t>
  </si>
  <si>
    <t>Identification of Mitral Annulus Hinge Point Based on Local Context Feature and Additive SVM Classifier</t>
  </si>
  <si>
    <t>http://dx.doi.org/10.1155/2015/419826</t>
  </si>
  <si>
    <t>Identification of suspicious invasive placentation based on clinical MRI data using textural features and automated machine learning</t>
  </si>
  <si>
    <t>https://doi.org/10.1007/s00330-019-06372-9</t>
  </si>
  <si>
    <t>Identifying Epilepsy Based on Deep Learning Using DKI Images</t>
  </si>
  <si>
    <t>https://doi.org/10.3389/fnhum.2020.590815</t>
  </si>
  <si>
    <t>Identifying fetal yawns based on temporal dynamics of mouth openings: A preterm neonate model using support vector machines (SVMs)</t>
  </si>
  <si>
    <t>10.1371/journal.pone.0226921</t>
  </si>
  <si>
    <t>Identifying lesions in paediatric epilepsy using morphometric and textural T analysis of magnetic resonance images</t>
  </si>
  <si>
    <t>10.1016/j.nicl.2019.101663</t>
  </si>
  <si>
    <t>Identifying quantitative imaging features of posterior fossa syndrome in longitudinal MRI</t>
  </si>
  <si>
    <t>10.1117/1.JMI.2.4.044502</t>
  </si>
  <si>
    <t>Improving Automated Pediatric Bone Age Estimation Using Ensembles of Models from the 2017 RSNA Machine Learning Challenge</t>
  </si>
  <si>
    <t xml:space="preserve">https://doi.org/10.1148/ryai.2019190053 </t>
  </si>
  <si>
    <t>Improving Automatic Renal Segmentation in Clinically Normal and Abnormal Paediatric DCE-MRI via Contrast Maximisation and Convolutional Networks for Computing Markers of Kidney Function</t>
  </si>
  <si>
    <t>10.3390/s21237942</t>
  </si>
  <si>
    <t>Improving Low-Dose Pediatric Abdominal CT by Using Convolutional Neural Networks</t>
  </si>
  <si>
    <t>https://doi.org/10.1148/ryai.2019180087</t>
  </si>
  <si>
    <t>In vivo placental MRI shape and textural features predict fetal growth restriction and postnatal outcome</t>
  </si>
  <si>
    <t>Intracranial Densitometry-Augmented Machine Learning Enhances the Prognostic Value of Brain CT in Pediatric Patients With Traumatic Brain Injury: A Retrospective Pilot Study</t>
  </si>
  <si>
    <t xml:space="preserve"> https://doi.org/10.3389/fped.2021.750272</t>
  </si>
  <si>
    <t>Intracranial pressure based decision making: Prediction of suspected increased intracranial pressure with machine learning</t>
  </si>
  <si>
    <t>https://doi.org/10.1371/journal.pone.0240845</t>
  </si>
  <si>
    <t>Investigating the Use of Support Vector Machine Classification on Structural Brain Images of Preterm–Born Teenagers as a Biological Marker</t>
  </si>
  <si>
    <t>10.1371/journal. pone.0123108</t>
  </si>
  <si>
    <t>Isointense Infant Brain Segmentation by Stacked Kernel Canonical Correlation Analysis</t>
  </si>
  <si>
    <t>10.1007/978-3-319-28194-0_4</t>
  </si>
  <si>
    <t>Iterative Segmentation from Limited Training Data: Application</t>
  </si>
  <si>
    <t>10.1007/978-3-030-00889-5_38</t>
  </si>
  <si>
    <t>Kashin-Beck disease diagnosis based on deep learning from hand X-ray images</t>
  </si>
  <si>
    <t>10.1016/j.cmpb.2020.105919</t>
  </si>
  <si>
    <t>LATEST: Local AdapTivE and Sequential Training for Tissue Segmentation of Isointense Infant Brain MR Images</t>
  </si>
  <si>
    <t>10.1007/978-3-319-61188-4_3</t>
  </si>
  <si>
    <t>Learning and combining image neighborhoods using random forests for neonatal brain disease classification</t>
  </si>
  <si>
    <t>10.1016/j.media.2017.08.004</t>
  </si>
  <si>
    <t>Learning-based Deformable Registration for Infant MRI by Integrating Random Forest with Auto-Context Model</t>
  </si>
  <si>
    <t>10.1002/mp.12578</t>
  </si>
  <si>
    <t>LINKS: Learning-based multi-source IntegratioN frameworK for Segmentation of infant brain images</t>
  </si>
  <si>
    <t xml:space="preserve"> http://dx.doi.org/10.1016/j.neuroimage.2014.12.042</t>
  </si>
  <si>
    <t>Longitudinal Guided Super-Resolution Reconstruction of Neonatal Brain MR Images</t>
  </si>
  <si>
    <t>10.1007/978-3-319-14905-9_6</t>
  </si>
  <si>
    <t>Longitudinal Prediction of Infant MR Images With Multi-Contrast Perceptual Adversarial Learning</t>
  </si>
  <si>
    <t>https://doi.org/10.3389/fnins.2021.653213</t>
  </si>
  <si>
    <t>MABAL: a Novel Deep-Learning Architecture for Machine-Assisted Bone Age Labeling</t>
  </si>
  <si>
    <t>10.1007/s10278-018-0053-3</t>
  </si>
  <si>
    <t>Machine Assist for Pediatric Posterior Fossa Tumor Diagnosis: A Multinational Study</t>
  </si>
  <si>
    <t>10.1093/neuros/nyab311</t>
  </si>
  <si>
    <t>Machine Learning Assisted MRI Characterization for Diagnosis of Neonatal Acute Bilirubin Encephalopathy</t>
  </si>
  <si>
    <t>10.3389/fneur.2019.01018</t>
  </si>
  <si>
    <t>Machine Learning Models on ADC Features to Assess Brain Changes of Children With Pierre Robin Sequence</t>
  </si>
  <si>
    <t>https://doi.org/10.3389/fneur.2021.580440</t>
  </si>
  <si>
    <t>Machine learning shows association between genetic variability in PPARG and cerebral connectivity in preterm infants</t>
  </si>
  <si>
    <t>10.1073/pnas.1704907114</t>
  </si>
  <si>
    <t>Machine Learning-Based Multiparametric Magnetic Resonance Imaging Radiomics for Prediction of H3K27M Mutation in Midline Gliomas</t>
  </si>
  <si>
    <t>https://doi.org/10.1016/j.wneu.2021.03.135</t>
  </si>
  <si>
    <t>Marginal Shape Deep Learning: Applications to Pediatric Lung Field Segmentation</t>
  </si>
  <si>
    <t>10.1117/12.2254412</t>
  </si>
  <si>
    <t>Mimicking the radiologists’ workflow: Estimating pediatric hand bone age with stacked deep neural networks</t>
  </si>
  <si>
    <t>https://doi.org/10.1016/j.media.2020.101743</t>
  </si>
  <si>
    <t>Misshapen Pelvis Landmark Detection With Local-Global Feature Learning for Diagnosing Developmental Dysplasia of the Hip</t>
  </si>
  <si>
    <t>10.1109/TMI.2020.3008382</t>
  </si>
  <si>
    <t>Model-Based Estimation of Aortic and Mitral Valves Opening and Closing Timings in Developing Human Fetuses</t>
  </si>
  <si>
    <t>10.1109/JBHI.2014.2363452</t>
  </si>
  <si>
    <t>Modeling skeletal bone development with hidden Markov models</t>
  </si>
  <si>
    <t>http://dx.doi.org/10.1016/j.cmpb.2015.10.012</t>
  </si>
  <si>
    <t>Modelling neuroanatomical variation during childhood and adolescence with neighbourhood- preserving embedding</t>
  </si>
  <si>
    <t>10.1038/s41598-017-18253-6</t>
  </si>
  <si>
    <t>Modernization of bone age assessment: comparing the accuracy and reliability of an artificial intelligence algorithm and shorthand bone age to Greulich and Pyle</t>
  </si>
  <si>
    <t>https://doi.org/10.1007/s00256-020-03429-5</t>
  </si>
  <si>
    <t>Monitoring for idiopathic scoliosis curve progression using surface topography asymmetry analysis of the torso in adolescents</t>
  </si>
  <si>
    <t>http://dx.doi.org/10.1016/j.spinee.2015.01.018</t>
  </si>
  <si>
    <t>MR Imaging–Based Radiomic Signatures of Distinct Molecular Subgroups of Medulloblastoma</t>
  </si>
  <si>
    <t>10.3174/ajnr.A5899</t>
  </si>
  <si>
    <t>MRI-based radiomics for prognosis of pediatric diffuse intrinsic pontine glioma: an international study</t>
  </si>
  <si>
    <t xml:space="preserve">doi:10.1093/noajnl/vdab042 </t>
  </si>
  <si>
    <t>Multi-instance Deep Learning of Ultrasound Imaging Data for Pattern Classification of Congenital Abnormalities of the Kidney and Urinary Tract in Children</t>
  </si>
  <si>
    <t>https://doi.org/10.1016/j.urology.2020.05.019</t>
  </si>
  <si>
    <t>Multi-task Learning for Neonatal Brain Segmentation Using 3D Dense-Unet with Dense Attention Guided by Geodesic Distance</t>
  </si>
  <si>
    <t>10.1007/978-3-030-33391-1_28</t>
  </si>
  <si>
    <t>Multi-task learning for quality assessment of fetal head ultrasound images</t>
  </si>
  <si>
    <t>10.1016/j.media.2019.101548</t>
  </si>
  <si>
    <t>Multi-View Ensemble Convolutional Neural Network to Improve Classification of Pneumonia in Low Contrast Chest X-Ray Images</t>
  </si>
  <si>
    <t>10.1109/EMBC44109.2020.9176517</t>
  </si>
  <si>
    <t>Multiclass Classification for the Differential Diagnosis on the ADHD Subtypes Using Recursive Feature Elimination and Hierarchical Extreme Learning Machine: Structural MRI Study</t>
  </si>
  <si>
    <t>10.1371/journal.pone.0160697</t>
  </si>
  <si>
    <t>Multimodal Data and Machine Learning for Detecting Specific Biomarkers in Pediatric Epilepsy Patients With Generalized Tonic-Clonic Seizures</t>
  </si>
  <si>
    <t>10.3389/fneur.2018.01038</t>
  </si>
  <si>
    <t>Multivoxel pattern analysis of structural MRI in children and adolescents with conduct disorder</t>
  </si>
  <si>
    <t>https://doi.org/10.1007/s11682-018-9953-6</t>
  </si>
  <si>
    <t>NAPR: a Cloud-Based Framework for Neuroanatomical Age Prediction</t>
  </si>
  <si>
    <t>10.1007/s12021-017-9346-9</t>
  </si>
  <si>
    <t>Novel Deep Learning Network Analysis of Electrical Stimulation Mapping-Driven Diffusion MRI Tractography to Improve Preoperative Evaluation of Pediatric Epilepsy</t>
  </si>
  <si>
    <t>10.1109/TBME.2020.2977531</t>
  </si>
  <si>
    <t>Novel surface features for automated detection of focal cortical dysplasias in paediatric epilepsy</t>
  </si>
  <si>
    <t>http://dx.doi.org/10.1016/j.nicl.2016.12.030</t>
  </si>
  <si>
    <t>Objective and Automated Detection of Diffuse White Matter Abnormality in Preterm Infants Using Deep Convolutional Neural Networks</t>
  </si>
  <si>
    <t>10.3389/fnins.2019.00610</t>
  </si>
  <si>
    <t>Objective classification system for sagittal craniosynostosis based on suture segmentation</t>
  </si>
  <si>
    <t>http://dx.doi.org/10.1118/1.4928708</t>
  </si>
  <si>
    <t>One-Class Support Vector Machines Identify the Language and Default Mode Regions As Common Patterns of Structural Alterations in Young Children with Autism Spectrum Disorders</t>
  </si>
  <si>
    <t>10.3389/fnins.2016.00306</t>
  </si>
  <si>
    <t>Optimal classification for the diagnosis of duchenne muscular dystrophy images using support vector machines</t>
  </si>
  <si>
    <t>10.1007/s11548-015-1312-0</t>
  </si>
  <si>
    <t>Optimized Fuzzy C-Means Algorithm-Based Coronal Magnetic Resonance Imaging Scanning in Tracheal Foreign Bodies of Children</t>
  </si>
  <si>
    <t xml:space="preserve"> https://doi.org/10.1155/2021/5678994</t>
  </si>
  <si>
    <t>Performance of a Deep-learning neural network Model in assessing skeletal Maturity on Pediatric hand radiographs</t>
  </si>
  <si>
    <t>10.1148/radiol.2017170236</t>
  </si>
  <si>
    <t>Performance of deep learning based algorithm for detection of ileocolic intussusception on abdominal radiographs of young children</t>
  </si>
  <si>
    <t>https://doi.org/10.1038/s41598-019-55536-6</t>
  </si>
  <si>
    <t>Please Don't Move-Evaluating Motion Artifact From Peripheral Quantitative Computed Tomography Scans Using Textural Features</t>
  </si>
  <si>
    <t>10.1016/j.jocd.2017.07.002</t>
  </si>
  <si>
    <t>Post-operative pediatric cerebellar mutism syndrome and its association with hypertrophic olivary degeneration</t>
  </si>
  <si>
    <t>10.21037/qims.2016.10.11</t>
  </si>
  <si>
    <t>Predicting motor outcome in preterm infants from very early brain diffusion MRI using a deep learning convolutional neural network (CNN) model</t>
  </si>
  <si>
    <t>https://doi.org/10.1016/j.neuroimage.2020.116807</t>
  </si>
  <si>
    <t xml:space="preserve">Predicting pediatric optic pathway glioma progression using advanced magnetic resonance image analysis and machine learning </t>
  </si>
  <si>
    <t>https://doi.org/10.1093/noajnl/vdaa090</t>
  </si>
  <si>
    <t>Predicting symptom severity in autism spectrum disorder based on cortical thickness measures in agglomerative data</t>
  </si>
  <si>
    <t>http://dx.doi.org/10.1016/j.neuroimage.2016.09.049</t>
  </si>
  <si>
    <t>Predicting symptomatic cerebral vasospasm after aneurysmal subarachnoid hemorrhage with an artificial neural network in a pediatric population</t>
  </si>
  <si>
    <t>10.1007/s00381-017-3573-0</t>
  </si>
  <si>
    <t>Prediction of cognitive and motor development in preterm children using exhaustive feature selection and cross-validation of near-term white matter microstructure</t>
  </si>
  <si>
    <t>10.1016/j.nicl.2017.11.023</t>
  </si>
  <si>
    <t>Prediction of cognitive and motor outcome of preterm infants based on automatic quantitative descriptors from neonatal MR brain images</t>
  </si>
  <si>
    <t>10.1038/s41598-017-02307-w</t>
  </si>
  <si>
    <t>Prediction of Gait Impairment in Toddlers Born Preterm From Near-Term Brain Microstructure Assessed With DTI, Using Exhaustive Feature Selection and Cross-Validation</t>
  </si>
  <si>
    <t>10.3389/fnhum.2019.00305</t>
  </si>
  <si>
    <t>Prediction of hand-wrist maturation stages based on cervical vertebrae images using artificial intelligence</t>
  </si>
  <si>
    <t>10.1111/ocr.12514</t>
  </si>
  <si>
    <t>Prediction of newborn’s body mass index using nationwide multicenter ultrasound data: a machine-learning study</t>
  </si>
  <si>
    <t>10.1186/s12884-021-03660-5</t>
  </si>
  <si>
    <t>Prediction of Pulmonary to Systemic Flow Ratio in Patients With Congenital Heart Disease Using Deep Learning–Based Analysis of Chest Radiographs</t>
  </si>
  <si>
    <t>10.1001/jamacardio.2019.5620</t>
  </si>
  <si>
    <t>Prediction of spinal curve progression in Adolescent Idiopathic Scoliosis using Random Forest regression</t>
  </si>
  <si>
    <t>10.1016/j.compbiomed.2018.09.029</t>
  </si>
  <si>
    <t>Predictive validity of radiographic signs of complete discoid lateral meniscus in children using machine learning techniques</t>
  </si>
  <si>
    <t>https://doi.org/10.1002/jor.24578</t>
  </si>
  <si>
    <t>Predictive value of specific ultrasound findings when used as a screening test for abnormalities on VCUG</t>
  </si>
  <si>
    <t>http://dx.doi.org/10.1016/j.jpurol.2015.03.006</t>
  </si>
  <si>
    <t>Psychoradiologic Utility of Mr imaging for Diagnosis of attention Deficit hyperactivity Disorder: A Radiomics Analysis</t>
  </si>
  <si>
    <t>10.1148/radiol.2017170226</t>
  </si>
  <si>
    <t>Quantification of structural changes in the corpus callosum in children with profound hypoxic–ischaemic brain injury</t>
  </si>
  <si>
    <t>10.1007/s00247-015-3444-3</t>
  </si>
  <si>
    <t>Quantifying individual differences in brain morphometry underlying symptom severity in Autism Spectrum Disorders</t>
  </si>
  <si>
    <t>10.1038/s41598-019-45774-z</t>
  </si>
  <si>
    <t>Quantifying the Association between White Matter Integrity Changes and Subconcussive Head Impact Exposure from a Single Season of Youth and High School Football using 3D Convolutional Neural Networks</t>
  </si>
  <si>
    <t>10.1117/12.2293023</t>
  </si>
  <si>
    <t>Quantitative surface analysis of combined MRI and PET enhances detection of focal cortical dysplasias</t>
  </si>
  <si>
    <t>10.1016/j.neuroimage.2017.10.065</t>
  </si>
  <si>
    <t>Quantitative Ultrasound for Measuring Obstructive Severity in Children with Hydronephrosis</t>
  </si>
  <si>
    <t>http://dx.doi.org/10.1016/j.juro.2015.10.173</t>
  </si>
  <si>
    <t>Quantitative ultrasound texture analysis of fetal lungs to predict neonatal respiratory morbidity</t>
  </si>
  <si>
    <t>10.1002/uog.13441</t>
  </si>
  <si>
    <t>Radiomic Phenotypes Distinguish Atypical Teratoid/Rhabdoid Tumors from Medulloblastoma</t>
  </si>
  <si>
    <t>https://doi.org/10.3174/ajnr.A7200</t>
  </si>
  <si>
    <t>Radiomic signatures based on multiparametric MR images for predicting Ki-67 index expression in medulloblastoma</t>
  </si>
  <si>
    <t>10.21037/atm-21-5348</t>
  </si>
  <si>
    <t>Radiomics in paediatric neuro‐oncology: A multicentre study on MRI texture analysis</t>
  </si>
  <si>
    <t>10.1002/nbm.3781</t>
  </si>
  <si>
    <t>Radiomics of Pediatric Low-Grade Gliomas: Toward a Pretherapeutic Differentiation of BRAF-Mutated and BRAF-Fused Tumors</t>
  </si>
  <si>
    <t>https://doi.org/10.3174/ajnr.A6998</t>
  </si>
  <si>
    <t>Real-Time Quality Assessment of Pediatric MRI via Semi-Supervised Deep Nonlocal Residual Neural Networks</t>
  </si>
  <si>
    <t>10.1109/TIP.2020.2992079</t>
  </si>
  <si>
    <t>Reducing scan time of paediatric 99mTc-DMSA SPECT via deep learning</t>
  </si>
  <si>
    <t>DOI:https://doi.org/10.1016/j.crad.2020.11.114</t>
  </si>
  <si>
    <t>Regression Convolutional Neural Network for Automated Pediatric Bone Age Assessment from Hand Radiograph</t>
  </si>
  <si>
    <t>10.1109/JBHI.2018.2876916</t>
  </si>
  <si>
    <t>Report of Clinical Bone Age Assessment using Deep Learning for an Asian population in Taiwan</t>
  </si>
  <si>
    <t>https://doi.org/10.37796/2211-8039.1256</t>
  </si>
  <si>
    <t>Rethinking Greulich and Pyle: A Deep Learning Approach to Pediatric Bone Age Assessment Using Pediatric Trauma Hand Radiographs</t>
  </si>
  <si>
    <t>https://doi.org/10.1148/ryai.2020190198</t>
  </si>
  <si>
    <t>Robust deep learning classification of adamantinomatous craniopharyngioma from limited preoperative radiographic images</t>
  </si>
  <si>
    <t>https://doi.org/10.1038/s41598-020-73278-8</t>
  </si>
  <si>
    <t>Segmentation of Infant Hippocampus Using Common Feature Representations Learned for Multimodal Longitudinal Data</t>
  </si>
  <si>
    <t>10.1007/978-3-319-24574-4_8</t>
  </si>
  <si>
    <t>Semantic segmentation of cerebrospinal fluid and brain volume with a convolutional neural network in pediatric hydrocephalus—transfer learning from existing algorithms</t>
  </si>
  <si>
    <t>https://doi.org/10.1007/s00701-020-04447-x</t>
  </si>
  <si>
    <t>Semantic segmentation of the multiform proximal femur and femoral head bones with the deep convolutional neural networks in low quality MRI sections acquired in different MRI protocols</t>
  </si>
  <si>
    <t>https://doi.org/10.1016/j.compmedimag.2020.101715</t>
  </si>
  <si>
    <t>Semi-automated Extraction of Crohns Disease MR Imaging Markers Using a 3D Residual CNN with Distance Prior</t>
  </si>
  <si>
    <t>10.1007/978-3-030-00889-5_25</t>
  </si>
  <si>
    <t>Semi-supervised generative adversarial networks for the segmentation of the left ventricle in pediatric MRI</t>
  </si>
  <si>
    <t>https://doi.org/10.1016/j.compbiomed.2020.103884</t>
  </si>
  <si>
    <t>Semiautomatic classification of acetabular shape from three-dimensional ultrasound for diagnosis of infant hip dysplasia using geometric features</t>
  </si>
  <si>
    <t>10.1007/s11548-016-1510-4</t>
  </si>
  <si>
    <t>Skeletal bone age assessments for young children based on regression convolutional neural networks</t>
  </si>
  <si>
    <t>10.3934/mbe.2019323</t>
  </si>
  <si>
    <t>Spatial Compounding of 3-D Fetal Brain Ultrasound Using Probabilistic Maps</t>
  </si>
  <si>
    <t>10.1016/j.ultrasmedbio.2017.09.001</t>
  </si>
  <si>
    <t>SPHERICAL U-NET FOR INFANT CORTICAL SURFACE PARCELLATION</t>
  </si>
  <si>
    <t>10.1109/ISBI.2019.8759537</t>
  </si>
  <si>
    <t>Supervised machine learning quality control for magnetic resonance artifacts in neonatal data sets</t>
  </si>
  <si>
    <t>10.1002/hbm.24449</t>
  </si>
  <si>
    <t>Surface values, volumetric measurements and radiomics of structural MRI for the diagnosis and subtyping of attention-deficit/hyperactivity disorder</t>
  </si>
  <si>
    <t>10.1111/ejn.15485</t>
  </si>
  <si>
    <t>The measurement of Cobb angle based on spine X-ray images using multi-scale convolutional neural network</t>
  </si>
  <si>
    <t xml:space="preserve"> https://doi.org/10.1007/s13246-021-01032-z</t>
  </si>
  <si>
    <t>Three dimensional convolutional neural network-based classification of conduct disorder with structural MRI</t>
  </si>
  <si>
    <t>https://doi.org/10.1007/s11682-019-00186-5</t>
  </si>
  <si>
    <t>Three-dimensional morphology study of surgical adolescent idiopathic scoliosis patient from encoded geometric models</t>
  </si>
  <si>
    <t>10.1007/s00586-016-4426-3</t>
  </si>
  <si>
    <t>Three-dimensional textural features of conventional MRI improve diagnostic classification of childhood brain tumours</t>
  </si>
  <si>
    <t>10.1002/nbm.3353</t>
  </si>
  <si>
    <t>Tic Disorder of Children Analyzed and Diagnosed by Magnetic Resonance Imaging Features under Convolutional Neural Network</t>
  </si>
  <si>
    <t xml:space="preserve"> https://doi.org/10.1155/2021/8997105</t>
  </si>
  <si>
    <t>Topological correction of infant white matter surfaces using anatomically constrained convolutional neural network</t>
  </si>
  <si>
    <t>10.1016/j.neuroimage.2019.05.037</t>
  </si>
  <si>
    <t>Toward Automated 3D Spine Reconstruction from Biplanar Radiographs Using CNN for Statistical Spine Model Fitting</t>
  </si>
  <si>
    <t>10.1109/TMI.2019.2914400</t>
  </si>
  <si>
    <t>Towards a new 3D classification for adolescent idiopathic scoliosis</t>
  </si>
  <si>
    <t>https://doi.org/10.1007/s43390-020-00051-2</t>
  </si>
  <si>
    <t>Training confounder-free deep learning models for medical applications</t>
  </si>
  <si>
    <t>https://doi.org/10.1038/s41467-020-19784-9</t>
  </si>
  <si>
    <t>Transfer learning on fused multiparametric MR images for classifying histopathological subtypes of rhabdomyosarcoma</t>
  </si>
  <si>
    <t>Ultrasound-based gestational-age estimation in late pregnancy</t>
  </si>
  <si>
    <t>10.1002/uog.15894</t>
  </si>
  <si>
    <t>Unbiased age-specific structural brain atlases for Chinese pediatric population</t>
  </si>
  <si>
    <t>10.1016/j.neuroimage.2019.01.006</t>
  </si>
  <si>
    <t>Unified heat kernel regression for diffusion, kernel smoothing and wavelets on manifolds and its application to mandible growth modeling in CT images</t>
  </si>
  <si>
    <t>http://dx.doi.org/10.1016/j.media.2015.02.003</t>
  </si>
  <si>
    <t>Unsupervised fetal cortical surface parcellation</t>
  </si>
  <si>
    <t>10.1117/12.2212805</t>
  </si>
  <si>
    <t>Use of Fetal Magnetic Resonance Image Analysis and Machine Learning to Predict the Need for Postnatal Cerebrospinal Fluid Diversion in Fetal Ventriculomegaly</t>
  </si>
  <si>
    <t>10.1001/jamapediatrics.2017.3993</t>
  </si>
  <si>
    <t>Using a Dual-Input Convolutional Neural Network for Automated Detection of Pediatric Supracondylar Fracture on Conventional Radiography</t>
  </si>
  <si>
    <t>10.1097/RLI.0000000000000615</t>
  </si>
  <si>
    <t>Using Deep Learning Algorithms to Grade Hydronephrosis Severity: Toward a Clinical Adjunct</t>
  </si>
  <si>
    <t>https://doi.org/10.3389/fped.2020.00001</t>
  </si>
  <si>
    <t>Using deep-learning techniques for pulmonary-thoracic segmentations and improvement of pneumonia diagnosis in pediatric chest radiographs</t>
  </si>
  <si>
    <t>10.1002/ppul.24431</t>
  </si>
  <si>
    <t>Value of Rehabilitation Training for Children with Cerebral Palsy Diagnosed and Analyzed by Computed Tomography Imaging Information Features under Deep Learning</t>
  </si>
  <si>
    <t xml:space="preserve"> https://doi.org/10.1155/2021/6472440</t>
  </si>
  <si>
    <t>Vertebral rotation estimation from frontal X‐rays using a quasi‐automated pedicle detection method</t>
  </si>
  <si>
    <t>https://doi.org/10.1007/s00586-019-06158-z</t>
  </si>
  <si>
    <t>Visual assessment versus computer-assisted gray scale analysis in the ultrasound evaluation of neonatal respiratory status</t>
  </si>
  <si>
    <t>10.1371/journal.pone.0202397</t>
  </si>
  <si>
    <t>Voxel-based automated detection of focal cortical dysplasia lesions using diffusion tensor imaging and T2-weighted MRI data</t>
  </si>
  <si>
    <t>10.1016/j.yebeh.2018.04.005</t>
  </si>
  <si>
    <t>Voxel-based morphometry analysis and machine learning based classification in pediatric mesial temporal lobe epilepsy with hippocampal sclerosis</t>
  </si>
  <si>
    <t>https://doi.org/10.1007/s11682-019-00138-z</t>
  </si>
  <si>
    <t>White matter connectomes at birth accurately predict cognitive abilities at age 2</t>
  </si>
  <si>
    <t>10.1016/j.neuroimage.2019.02.0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dx.doi.org/10.1016/j.neuroimage.2016.09.049" TargetMode="External"/><Relationship Id="rId117" Type="http://schemas.openxmlformats.org/officeDocument/2006/relationships/hyperlink" Target="https://doi.org/10.1007/s13246-021-01032-z" TargetMode="External"/><Relationship Id="rId21" Type="http://schemas.openxmlformats.org/officeDocument/2006/relationships/hyperlink" Target="http://dx.doi.org/10.1016/j.juro.2015.10.173" TargetMode="External"/><Relationship Id="rId42" Type="http://schemas.openxmlformats.org/officeDocument/2006/relationships/hyperlink" Target="https://doi.org/10.1155/2021/5317403" TargetMode="External"/><Relationship Id="rId47" Type="http://schemas.openxmlformats.org/officeDocument/2006/relationships/hyperlink" Target="https://doi.org/10.3389/fneur.2020.584682" TargetMode="External"/><Relationship Id="rId63" Type="http://schemas.openxmlformats.org/officeDocument/2006/relationships/hyperlink" Target="https://doi.org/10.1007/s10278-019-00209-z" TargetMode="External"/><Relationship Id="rId68" Type="http://schemas.openxmlformats.org/officeDocument/2006/relationships/hyperlink" Target="https://doi.org/10.1002/jor.24578" TargetMode="External"/><Relationship Id="rId84" Type="http://schemas.openxmlformats.org/officeDocument/2006/relationships/hyperlink" Target="https://doi.org/10.1038/s41598-020-73278-8" TargetMode="External"/><Relationship Id="rId89" Type="http://schemas.openxmlformats.org/officeDocument/2006/relationships/hyperlink" Target="https://doi.org/10.1038/s41467-020-19784-9" TargetMode="External"/><Relationship Id="rId112" Type="http://schemas.openxmlformats.org/officeDocument/2006/relationships/hyperlink" Target="https://doi.org/10.1016/j.mri.2021.03.004" TargetMode="External"/><Relationship Id="rId16" Type="http://schemas.openxmlformats.org/officeDocument/2006/relationships/hyperlink" Target="http://dx.doi.org/10.1016/j.jpurol.2015.03.006" TargetMode="External"/><Relationship Id="rId107" Type="http://schemas.openxmlformats.org/officeDocument/2006/relationships/hyperlink" Target="https://doi.org/10.1002/mp.14719" TargetMode="External"/><Relationship Id="rId11" Type="http://schemas.openxmlformats.org/officeDocument/2006/relationships/hyperlink" Target="http://dx.doi.org/10.1016/j.neuroimage.2014.12.061" TargetMode="External"/><Relationship Id="rId32" Type="http://schemas.openxmlformats.org/officeDocument/2006/relationships/hyperlink" Target="https://doi.org/10.1155/2020/8866700" TargetMode="External"/><Relationship Id="rId37" Type="http://schemas.openxmlformats.org/officeDocument/2006/relationships/hyperlink" Target="https://doi.org/10.3389/fneur.2021.580440" TargetMode="External"/><Relationship Id="rId53" Type="http://schemas.openxmlformats.org/officeDocument/2006/relationships/hyperlink" Target="https://doi.org/10.1007/s12021-019-09427-w" TargetMode="External"/><Relationship Id="rId58" Type="http://schemas.openxmlformats.org/officeDocument/2006/relationships/hyperlink" Target="https://doi.org/10.1016/j.ultrasmedbio.2019.09.018" TargetMode="External"/><Relationship Id="rId74" Type="http://schemas.openxmlformats.org/officeDocument/2006/relationships/hyperlink" Target="https://doi.org/10.1016/j.urology.2020.05.019" TargetMode="External"/><Relationship Id="rId79" Type="http://schemas.openxmlformats.org/officeDocument/2006/relationships/hyperlink" Target="https://doi.org/10.1007/s00256-020-03429-5" TargetMode="External"/><Relationship Id="rId102" Type="http://schemas.openxmlformats.org/officeDocument/2006/relationships/hyperlink" Target="https://doi.org/10.1186/s12883-020-02036-0" TargetMode="External"/><Relationship Id="rId123" Type="http://schemas.openxmlformats.org/officeDocument/2006/relationships/hyperlink" Target="https://doi.org/10.1016/j.seizure.2021.05.023" TargetMode="External"/><Relationship Id="rId5" Type="http://schemas.openxmlformats.org/officeDocument/2006/relationships/hyperlink" Target="https://doi.org/10.1148/ryai.2019190053" TargetMode="External"/><Relationship Id="rId90" Type="http://schemas.openxmlformats.org/officeDocument/2006/relationships/hyperlink" Target="https://doi.org/10.1007/s00330-020-07053-8" TargetMode="External"/><Relationship Id="rId95" Type="http://schemas.openxmlformats.org/officeDocument/2006/relationships/hyperlink" Target="https://doi.org/10.1371/journal.pone.0258804" TargetMode="External"/><Relationship Id="rId22" Type="http://schemas.openxmlformats.org/officeDocument/2006/relationships/hyperlink" Target="http://dx.doi.org/10.1016/j.ultrasmedbio.2017.01.012" TargetMode="External"/><Relationship Id="rId27" Type="http://schemas.openxmlformats.org/officeDocument/2006/relationships/hyperlink" Target="https://doi.org/10.3389/fphys.2021.693448" TargetMode="External"/><Relationship Id="rId43" Type="http://schemas.openxmlformats.org/officeDocument/2006/relationships/hyperlink" Target="https://doi.org/10.1007/s11554-021-01086-y" TargetMode="External"/><Relationship Id="rId48" Type="http://schemas.openxmlformats.org/officeDocument/2006/relationships/hyperlink" Target="https://doi.org/10.1093/noajnl/vdaa090" TargetMode="External"/><Relationship Id="rId64" Type="http://schemas.openxmlformats.org/officeDocument/2006/relationships/hyperlink" Target="https://doi.org/10.1080/00207454.2019.1695609" TargetMode="External"/><Relationship Id="rId69" Type="http://schemas.openxmlformats.org/officeDocument/2006/relationships/hyperlink" Target="https://doi.org/10.1148/ryai.2020190198" TargetMode="External"/><Relationship Id="rId113" Type="http://schemas.openxmlformats.org/officeDocument/2006/relationships/hyperlink" Target="https://doi.org/10.1007/s00247-021-05004-z" TargetMode="External"/><Relationship Id="rId118" Type="http://schemas.openxmlformats.org/officeDocument/2006/relationships/hyperlink" Target="https://doi.org/10.1007/s11517-021-02416-9" TargetMode="External"/><Relationship Id="rId80" Type="http://schemas.openxmlformats.org/officeDocument/2006/relationships/hyperlink" Target="https://doi.org/10.1016/j.forsciint.2020.110350" TargetMode="External"/><Relationship Id="rId85" Type="http://schemas.openxmlformats.org/officeDocument/2006/relationships/hyperlink" Target="https://doi.org/10.1038/s41598-020-73831-5" TargetMode="External"/><Relationship Id="rId12" Type="http://schemas.openxmlformats.org/officeDocument/2006/relationships/hyperlink" Target="http://dx.doi.org/10.1016/j.neuroimage.2014.12.042" TargetMode="External"/><Relationship Id="rId17" Type="http://schemas.openxmlformats.org/officeDocument/2006/relationships/hyperlink" Target="http://dx.doi.org/10.1118/1.4928708" TargetMode="External"/><Relationship Id="rId33" Type="http://schemas.openxmlformats.org/officeDocument/2006/relationships/hyperlink" Target="https://doi.org/10.1155/2020/8460493" TargetMode="External"/><Relationship Id="rId38" Type="http://schemas.openxmlformats.org/officeDocument/2006/relationships/hyperlink" Target="https://doi.org/10.1155/2021/3694664" TargetMode="External"/><Relationship Id="rId59" Type="http://schemas.openxmlformats.org/officeDocument/2006/relationships/hyperlink" Target="https://doi.org/10.1016/j.cmpb.2019.06.023" TargetMode="External"/><Relationship Id="rId103" Type="http://schemas.openxmlformats.org/officeDocument/2006/relationships/hyperlink" Target="https://doi.org/10.1038/s41598-020-80783-3" TargetMode="External"/><Relationship Id="rId108" Type="http://schemas.openxmlformats.org/officeDocument/2006/relationships/hyperlink" Target="https://doi.org/10.3348/kjr.2020.0051" TargetMode="External"/><Relationship Id="rId124" Type="http://schemas.openxmlformats.org/officeDocument/2006/relationships/hyperlink" Target="https://doi.org/10.1016/j.cmpb.2021.106369" TargetMode="External"/><Relationship Id="rId54" Type="http://schemas.openxmlformats.org/officeDocument/2006/relationships/hyperlink" Target="https://doi.org/10.1016/j.jcf.2019.04.016" TargetMode="External"/><Relationship Id="rId70" Type="http://schemas.openxmlformats.org/officeDocument/2006/relationships/hyperlink" Target="https://doi.org/10.1148/radiol.2020192003" TargetMode="External"/><Relationship Id="rId75" Type="http://schemas.openxmlformats.org/officeDocument/2006/relationships/hyperlink" Target="https://doi.org/10.1016/j.media.2020.101743" TargetMode="External"/><Relationship Id="rId91" Type="http://schemas.openxmlformats.org/officeDocument/2006/relationships/hyperlink" Target="https://doi.org/10.1007/s11682-019-00186-5" TargetMode="External"/><Relationship Id="rId96" Type="http://schemas.openxmlformats.org/officeDocument/2006/relationships/hyperlink" Target="https://doi.org/10.3389/fped.2021.750272" TargetMode="External"/><Relationship Id="rId1" Type="http://schemas.openxmlformats.org/officeDocument/2006/relationships/hyperlink" Target="https://doi.org/10.1038/s41598-019-55536-6" TargetMode="External"/><Relationship Id="rId6" Type="http://schemas.openxmlformats.org/officeDocument/2006/relationships/hyperlink" Target="https://doi.org/10.1007/s00330-019-06372-9" TargetMode="External"/><Relationship Id="rId23" Type="http://schemas.openxmlformats.org/officeDocument/2006/relationships/hyperlink" Target="http://dx.doi.org/10.1016/j.nicl.2017.01.005" TargetMode="External"/><Relationship Id="rId28" Type="http://schemas.openxmlformats.org/officeDocument/2006/relationships/hyperlink" Target="https://doi.org/10.37796/2211-8039.1256" TargetMode="External"/><Relationship Id="rId49" Type="http://schemas.openxmlformats.org/officeDocument/2006/relationships/hyperlink" Target="https://doi.org/10.3389/fped.2020.00001" TargetMode="External"/><Relationship Id="rId114" Type="http://schemas.openxmlformats.org/officeDocument/2006/relationships/hyperlink" Target="https://doi.org/10.1016/j.wneu.2021.03.135" TargetMode="External"/><Relationship Id="rId119" Type="http://schemas.openxmlformats.org/officeDocument/2006/relationships/hyperlink" Target="https://doi.org/10.1148/ryai.2021200304" TargetMode="External"/><Relationship Id="rId44" Type="http://schemas.openxmlformats.org/officeDocument/2006/relationships/hyperlink" Target="https://doi.org/10.1155/2021/8862089" TargetMode="External"/><Relationship Id="rId60" Type="http://schemas.openxmlformats.org/officeDocument/2006/relationships/hyperlink" Target="https://doi.org/10.1007/s00247-019-04587-y" TargetMode="External"/><Relationship Id="rId65" Type="http://schemas.openxmlformats.org/officeDocument/2006/relationships/hyperlink" Target="https://doi.org/10.1148/ryai.2020180063" TargetMode="External"/><Relationship Id="rId81" Type="http://schemas.openxmlformats.org/officeDocument/2006/relationships/hyperlink" Target="https://doi.org/10.1148/ryai.2020190226" TargetMode="External"/><Relationship Id="rId86" Type="http://schemas.openxmlformats.org/officeDocument/2006/relationships/hyperlink" Target="https://doi.org/10.1038/s41598-020-74653-1" TargetMode="External"/><Relationship Id="rId4" Type="http://schemas.openxmlformats.org/officeDocument/2006/relationships/hyperlink" Target="http://dx.doi.org/10.1097/MD.0000000000018500" TargetMode="External"/><Relationship Id="rId9" Type="http://schemas.openxmlformats.org/officeDocument/2006/relationships/hyperlink" Target="http://dx.doi.org/10.1016/j.cmpb.2014.10.009" TargetMode="External"/><Relationship Id="rId13" Type="http://schemas.openxmlformats.org/officeDocument/2006/relationships/hyperlink" Target="http://dx.doi.org/10.1016/j.spinee.2015.01.018" TargetMode="External"/><Relationship Id="rId18" Type="http://schemas.openxmlformats.org/officeDocument/2006/relationships/hyperlink" Target="http://dx.doi.org/10.1016/j.media.2016.05.001" TargetMode="External"/><Relationship Id="rId39" Type="http://schemas.openxmlformats.org/officeDocument/2006/relationships/hyperlink" Target="https://doi.org/10.1155/2021/8997105" TargetMode="External"/><Relationship Id="rId109" Type="http://schemas.openxmlformats.org/officeDocument/2006/relationships/hyperlink" Target="https://doi.org/10.1148/ryai.2021200166" TargetMode="External"/><Relationship Id="rId34" Type="http://schemas.openxmlformats.org/officeDocument/2006/relationships/hyperlink" Target="https://doi.org/10.1155/2021/1822776" TargetMode="External"/><Relationship Id="rId50" Type="http://schemas.openxmlformats.org/officeDocument/2006/relationships/hyperlink" Target="https://doi.org/10.3389/fsurg.2020.517375" TargetMode="External"/><Relationship Id="rId55" Type="http://schemas.openxmlformats.org/officeDocument/2006/relationships/hyperlink" Target="https://doi.org/10.1186/s41747-019-0139-9" TargetMode="External"/><Relationship Id="rId76" Type="http://schemas.openxmlformats.org/officeDocument/2006/relationships/hyperlink" Target="https://doi.org/10.3174/ajnr.A6704" TargetMode="External"/><Relationship Id="rId97" Type="http://schemas.openxmlformats.org/officeDocument/2006/relationships/hyperlink" Target="https://doi.org/10.12669/pjms.37.6-WIT.4863" TargetMode="External"/><Relationship Id="rId104" Type="http://schemas.openxmlformats.org/officeDocument/2006/relationships/hyperlink" Target="https://doi.org/10.1038/s41598-020-80783-3" TargetMode="External"/><Relationship Id="rId120" Type="http://schemas.openxmlformats.org/officeDocument/2006/relationships/hyperlink" Target="https://doi.org/10.3174/ajnr.A7200" TargetMode="External"/><Relationship Id="rId7" Type="http://schemas.openxmlformats.org/officeDocument/2006/relationships/hyperlink" Target="https://doi.org/10.1007/s11682-018-9953-6" TargetMode="External"/><Relationship Id="rId71" Type="http://schemas.openxmlformats.org/officeDocument/2006/relationships/hyperlink" Target="https://doi.org/10.3174/ajnr.A6621" TargetMode="External"/><Relationship Id="rId92" Type="http://schemas.openxmlformats.org/officeDocument/2006/relationships/hyperlink" Target="https://doi.org/10.3390/jpm10040275" TargetMode="External"/><Relationship Id="rId2" Type="http://schemas.openxmlformats.org/officeDocument/2006/relationships/hyperlink" Target="https://doi.org/10.1007/s00586-019-06158-z" TargetMode="External"/><Relationship Id="rId29" Type="http://schemas.openxmlformats.org/officeDocument/2006/relationships/hyperlink" Target="https://doi.org/10.3389/fnhum.2020.590815" TargetMode="External"/><Relationship Id="rId24" Type="http://schemas.openxmlformats.org/officeDocument/2006/relationships/hyperlink" Target="http://dx.doi.org/10.1016/j.nicl.2016.12.030" TargetMode="External"/><Relationship Id="rId40" Type="http://schemas.openxmlformats.org/officeDocument/2006/relationships/hyperlink" Target="https://doi.org/10.1155/2021/5550914" TargetMode="External"/><Relationship Id="rId45" Type="http://schemas.openxmlformats.org/officeDocument/2006/relationships/hyperlink" Target="https://doi.org/10.1007/s42979-020-00373-y" TargetMode="External"/><Relationship Id="rId66" Type="http://schemas.openxmlformats.org/officeDocument/2006/relationships/hyperlink" Target="https://doi.org/10.1007/s11548-020-02173-4" TargetMode="External"/><Relationship Id="rId87" Type="http://schemas.openxmlformats.org/officeDocument/2006/relationships/hyperlink" Target="https://doi.org/10.1002/mp.14489" TargetMode="External"/><Relationship Id="rId110" Type="http://schemas.openxmlformats.org/officeDocument/2006/relationships/hyperlink" Target="https://doi.org/10.1259/bjr.20201263" TargetMode="External"/><Relationship Id="rId115" Type="http://schemas.openxmlformats.org/officeDocument/2006/relationships/hyperlink" Target="https://doi.org/10.1155/2021/5792975" TargetMode="External"/><Relationship Id="rId61" Type="http://schemas.openxmlformats.org/officeDocument/2006/relationships/hyperlink" Target="https://doi.org/10.1016/j.compmedimag.2020.101715" TargetMode="External"/><Relationship Id="rId82" Type="http://schemas.openxmlformats.org/officeDocument/2006/relationships/hyperlink" Target="https://doi.org/10.1007/s11682-019-00138-z" TargetMode="External"/><Relationship Id="rId19" Type="http://schemas.openxmlformats.org/officeDocument/2006/relationships/hyperlink" Target="http://dx.doi.org/10.1016/j.compbiomed.2015.11.006" TargetMode="External"/><Relationship Id="rId14" Type="http://schemas.openxmlformats.org/officeDocument/2006/relationships/hyperlink" Target="http://dx.doi.org/10.1016/j.media.2015.02.003" TargetMode="External"/><Relationship Id="rId30" Type="http://schemas.openxmlformats.org/officeDocument/2006/relationships/hyperlink" Target="https://doi.org/10.3389/fped.2020.576489" TargetMode="External"/><Relationship Id="rId35" Type="http://schemas.openxmlformats.org/officeDocument/2006/relationships/hyperlink" Target="https://doi.org/10.3389/fnins.2021.653213" TargetMode="External"/><Relationship Id="rId56" Type="http://schemas.openxmlformats.org/officeDocument/2006/relationships/hyperlink" Target="https://doi.org/10.1007/s10278-019-00201-7" TargetMode="External"/><Relationship Id="rId77" Type="http://schemas.openxmlformats.org/officeDocument/2006/relationships/hyperlink" Target="https://doi.org/10.5624/isd.2020.50.3.237" TargetMode="External"/><Relationship Id="rId100" Type="http://schemas.openxmlformats.org/officeDocument/2006/relationships/hyperlink" Target="https://doi.org/10.1155/2021/2673013" TargetMode="External"/><Relationship Id="rId105" Type="http://schemas.openxmlformats.org/officeDocument/2006/relationships/hyperlink" Target="https://doi.org/10.1016/j.compbiomed.2021.104268" TargetMode="External"/><Relationship Id="rId8" Type="http://schemas.openxmlformats.org/officeDocument/2006/relationships/hyperlink" Target="http://dx.doi.org/10.1155/2015/419826" TargetMode="External"/><Relationship Id="rId51" Type="http://schemas.openxmlformats.org/officeDocument/2006/relationships/hyperlink" Target="https://doi.org/10.3389/fonc.2020.584272" TargetMode="External"/><Relationship Id="rId72" Type="http://schemas.openxmlformats.org/officeDocument/2006/relationships/hyperlink" Target="https://doi.org/10.1016/j.neuroimage.2020.116807" TargetMode="External"/><Relationship Id="rId93" Type="http://schemas.openxmlformats.org/officeDocument/2006/relationships/hyperlink" Target="https://doi.org/10.1186/s40658-020-00346-3" TargetMode="External"/><Relationship Id="rId98" Type="http://schemas.openxmlformats.org/officeDocument/2006/relationships/hyperlink" Target="https://doi.org/10.1155/2021/6472440" TargetMode="External"/><Relationship Id="rId121" Type="http://schemas.openxmlformats.org/officeDocument/2006/relationships/hyperlink" Target="https://doi.org/10.1038/s41598-021-96189-8" TargetMode="External"/><Relationship Id="rId3" Type="http://schemas.openxmlformats.org/officeDocument/2006/relationships/hyperlink" Target="https://doi.org/10.1148/ryai.2019180087" TargetMode="External"/><Relationship Id="rId25" Type="http://schemas.openxmlformats.org/officeDocument/2006/relationships/hyperlink" Target="http://dx.doi.org/10.1016/j.neuroimage.2016.09.046" TargetMode="External"/><Relationship Id="rId46" Type="http://schemas.openxmlformats.org/officeDocument/2006/relationships/hyperlink" Target="https://doi.org/10.1371/journal.pone.0240845" TargetMode="External"/><Relationship Id="rId67" Type="http://schemas.openxmlformats.org/officeDocument/2006/relationships/hyperlink" Target="https://doi.org/10.1007/s43390-020-00051-2" TargetMode="External"/><Relationship Id="rId116" Type="http://schemas.openxmlformats.org/officeDocument/2006/relationships/hyperlink" Target="https://doi.org/10.1007/s10278-021-00473-y" TargetMode="External"/><Relationship Id="rId20" Type="http://schemas.openxmlformats.org/officeDocument/2006/relationships/hyperlink" Target="http://dx.doi.org/10.1016/j.cmpb.2015.10.012" TargetMode="External"/><Relationship Id="rId41" Type="http://schemas.openxmlformats.org/officeDocument/2006/relationships/hyperlink" Target="https://doi.org/10.3389/fped.2021.785480" TargetMode="External"/><Relationship Id="rId62" Type="http://schemas.openxmlformats.org/officeDocument/2006/relationships/hyperlink" Target="https://doi.org/10.1007/s00247-019-04593-0" TargetMode="External"/><Relationship Id="rId83" Type="http://schemas.openxmlformats.org/officeDocument/2006/relationships/hyperlink" Target="https://doi.org/10.1007/s00701-020-04447-x" TargetMode="External"/><Relationship Id="rId88" Type="http://schemas.openxmlformats.org/officeDocument/2006/relationships/hyperlink" Target="https://doi.org/10.1302/0301-620X.102B11.BJJ-2020-0712.R2" TargetMode="External"/><Relationship Id="rId111" Type="http://schemas.openxmlformats.org/officeDocument/2006/relationships/hyperlink" Target="https://doi.org/10.3390/children8060431" TargetMode="External"/><Relationship Id="rId15" Type="http://schemas.openxmlformats.org/officeDocument/2006/relationships/hyperlink" Target="http://dx.doi.org/10.1016/j.neuroimage.2015.04.015" TargetMode="External"/><Relationship Id="rId36" Type="http://schemas.openxmlformats.org/officeDocument/2006/relationships/hyperlink" Target="https://doi.org/10.1155/2021/5678994" TargetMode="External"/><Relationship Id="rId57" Type="http://schemas.openxmlformats.org/officeDocument/2006/relationships/hyperlink" Target="https://doi.org/10.1016/j.cmpb.2019.105162" TargetMode="External"/><Relationship Id="rId106" Type="http://schemas.openxmlformats.org/officeDocument/2006/relationships/hyperlink" Target="https://doi.org/10.3174/ajnr.A6998" TargetMode="External"/><Relationship Id="rId10" Type="http://schemas.openxmlformats.org/officeDocument/2006/relationships/hyperlink" Target="http://dx.doi.org/10.1016/j.forsciint.2014.11.007" TargetMode="External"/><Relationship Id="rId31" Type="http://schemas.openxmlformats.org/officeDocument/2006/relationships/hyperlink" Target="https://doi.org/10.1016/j.nicl.2020.102172" TargetMode="External"/><Relationship Id="rId52" Type="http://schemas.openxmlformats.org/officeDocument/2006/relationships/hyperlink" Target="https://doi.org/10.1016/j.compmedimag.2019.101660" TargetMode="External"/><Relationship Id="rId73" Type="http://schemas.openxmlformats.org/officeDocument/2006/relationships/hyperlink" Target="https://doi.org/10.1016/j.compbiomed.2020.103884" TargetMode="External"/><Relationship Id="rId78" Type="http://schemas.openxmlformats.org/officeDocument/2006/relationships/hyperlink" Target="https://doi.org/10.1016/j.compbiomed.2020.103928" TargetMode="External"/><Relationship Id="rId94" Type="http://schemas.openxmlformats.org/officeDocument/2006/relationships/hyperlink" Target="https://doi.org/10.1016/j.jocn.2020.04.080" TargetMode="External"/><Relationship Id="rId99" Type="http://schemas.openxmlformats.org/officeDocument/2006/relationships/hyperlink" Target="https://doi.org/10.1155/2021/2748830" TargetMode="External"/><Relationship Id="rId101" Type="http://schemas.openxmlformats.org/officeDocument/2006/relationships/hyperlink" Target="https://doi.org/10.3389/fonc.2021.687884" TargetMode="External"/><Relationship Id="rId122" Type="http://schemas.openxmlformats.org/officeDocument/2006/relationships/hyperlink" Target="https://doi.org/10.1007/s00431-021-04061-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B5FAB-6880-2442-A550-3BC1F74B9945}">
  <dimension ref="A1:E293"/>
  <sheetViews>
    <sheetView tabSelected="1" workbookViewId="0">
      <selection activeCell="F2" sqref="F2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1" t="s">
        <v>54</v>
      </c>
      <c r="B2" s="1" t="s">
        <v>6</v>
      </c>
      <c r="C2" s="2" t="s">
        <v>55</v>
      </c>
      <c r="E2" s="1">
        <v>2015</v>
      </c>
    </row>
    <row r="3" spans="1:5" x14ac:dyDescent="0.2">
      <c r="A3" s="1" t="s">
        <v>102</v>
      </c>
      <c r="B3" s="1" t="s">
        <v>6</v>
      </c>
      <c r="C3" s="2" t="s">
        <v>103</v>
      </c>
      <c r="E3" s="1">
        <v>2015</v>
      </c>
    </row>
    <row r="4" spans="1:5" x14ac:dyDescent="0.2">
      <c r="A4" s="1" t="s">
        <v>143</v>
      </c>
      <c r="B4" s="1" t="s">
        <v>6</v>
      </c>
      <c r="C4" s="1" t="s">
        <v>144</v>
      </c>
      <c r="E4" s="1">
        <v>2015</v>
      </c>
    </row>
    <row r="5" spans="1:5" x14ac:dyDescent="0.2">
      <c r="A5" s="1" t="s">
        <v>185</v>
      </c>
      <c r="B5" s="1" t="s">
        <v>6</v>
      </c>
      <c r="C5" s="1" t="s">
        <v>186</v>
      </c>
      <c r="E5" s="1">
        <v>2015</v>
      </c>
    </row>
    <row r="6" spans="1:5" x14ac:dyDescent="0.2">
      <c r="A6" s="1" t="s">
        <v>189</v>
      </c>
      <c r="B6" s="1" t="s">
        <v>6</v>
      </c>
      <c r="C6" s="2" t="s">
        <v>190</v>
      </c>
      <c r="E6" s="1">
        <v>2015</v>
      </c>
    </row>
    <row r="7" spans="1:5" x14ac:dyDescent="0.2">
      <c r="A7" s="1" t="s">
        <v>211</v>
      </c>
      <c r="B7" s="1" t="s">
        <v>6</v>
      </c>
      <c r="C7" s="1" t="s">
        <v>212</v>
      </c>
      <c r="E7" s="1">
        <v>2015</v>
      </c>
    </row>
    <row r="8" spans="1:5" x14ac:dyDescent="0.2">
      <c r="A8" s="1" t="s">
        <v>228</v>
      </c>
      <c r="B8" s="1" t="s">
        <v>6</v>
      </c>
      <c r="C8" s="2" t="s">
        <v>229</v>
      </c>
      <c r="E8" s="1">
        <v>2015</v>
      </c>
    </row>
    <row r="9" spans="1:5" x14ac:dyDescent="0.2">
      <c r="A9" s="1" t="s">
        <v>343</v>
      </c>
      <c r="B9" s="1" t="s">
        <v>6</v>
      </c>
      <c r="C9" s="2" t="s">
        <v>344</v>
      </c>
      <c r="E9" s="1">
        <v>2015</v>
      </c>
    </row>
    <row r="10" spans="1:5" x14ac:dyDescent="0.2">
      <c r="A10" s="1" t="s">
        <v>353</v>
      </c>
      <c r="B10" s="1" t="s">
        <v>6</v>
      </c>
      <c r="C10" s="1" t="s">
        <v>354</v>
      </c>
      <c r="E10" s="1">
        <v>2015</v>
      </c>
    </row>
    <row r="11" spans="1:5" x14ac:dyDescent="0.2">
      <c r="A11" s="1" t="s">
        <v>366</v>
      </c>
      <c r="B11" s="1" t="s">
        <v>6</v>
      </c>
      <c r="C11" s="1" t="s">
        <v>367</v>
      </c>
      <c r="E11" s="1">
        <v>2015</v>
      </c>
    </row>
    <row r="12" spans="1:5" x14ac:dyDescent="0.2">
      <c r="A12" s="1" t="s">
        <v>368</v>
      </c>
      <c r="B12" s="1" t="s">
        <v>6</v>
      </c>
      <c r="C12" s="1" t="s">
        <v>369</v>
      </c>
      <c r="E12" s="1">
        <v>2015</v>
      </c>
    </row>
    <row r="13" spans="1:5" x14ac:dyDescent="0.2">
      <c r="A13" s="1" t="s">
        <v>380</v>
      </c>
      <c r="B13" s="1" t="s">
        <v>6</v>
      </c>
      <c r="C13" s="2" t="s">
        <v>381</v>
      </c>
      <c r="E13" s="1">
        <v>2015</v>
      </c>
    </row>
    <row r="14" spans="1:5" x14ac:dyDescent="0.2">
      <c r="A14" s="1" t="s">
        <v>382</v>
      </c>
      <c r="B14" s="1" t="s">
        <v>6</v>
      </c>
      <c r="C14" s="1" t="s">
        <v>383</v>
      </c>
      <c r="E14" s="1">
        <v>2015</v>
      </c>
    </row>
    <row r="15" spans="1:5" x14ac:dyDescent="0.2">
      <c r="A15" s="1" t="s">
        <v>412</v>
      </c>
      <c r="B15" s="1" t="s">
        <v>6</v>
      </c>
      <c r="C15" s="2" t="s">
        <v>413</v>
      </c>
      <c r="E15" s="1">
        <v>2015</v>
      </c>
    </row>
    <row r="16" spans="1:5" x14ac:dyDescent="0.2">
      <c r="A16" s="1" t="s">
        <v>440</v>
      </c>
      <c r="B16" s="1" t="s">
        <v>6</v>
      </c>
      <c r="C16" s="2" t="s">
        <v>441</v>
      </c>
      <c r="E16" s="1">
        <v>2015</v>
      </c>
    </row>
    <row r="17" spans="1:5" x14ac:dyDescent="0.2">
      <c r="A17" s="1" t="s">
        <v>444</v>
      </c>
      <c r="B17" s="1" t="s">
        <v>6</v>
      </c>
      <c r="C17" s="1" t="s">
        <v>445</v>
      </c>
      <c r="E17" s="1">
        <v>2015</v>
      </c>
    </row>
    <row r="18" spans="1:5" x14ac:dyDescent="0.2">
      <c r="A18" s="1" t="s">
        <v>480</v>
      </c>
      <c r="B18" s="1" t="s">
        <v>6</v>
      </c>
      <c r="C18" s="2" t="s">
        <v>481</v>
      </c>
      <c r="E18" s="1">
        <v>2015</v>
      </c>
    </row>
    <row r="19" spans="1:5" x14ac:dyDescent="0.2">
      <c r="A19" s="1" t="s">
        <v>494</v>
      </c>
      <c r="B19" s="1" t="s">
        <v>6</v>
      </c>
      <c r="C19" s="1" t="s">
        <v>495</v>
      </c>
      <c r="E19" s="1">
        <v>2015</v>
      </c>
    </row>
    <row r="20" spans="1:5" x14ac:dyDescent="0.2">
      <c r="A20" s="1" t="s">
        <v>516</v>
      </c>
      <c r="B20" s="1" t="s">
        <v>6</v>
      </c>
      <c r="C20" s="1" t="s">
        <v>517</v>
      </c>
      <c r="E20" s="1">
        <v>2015</v>
      </c>
    </row>
    <row r="21" spans="1:5" x14ac:dyDescent="0.2">
      <c r="A21" s="1" t="s">
        <v>544</v>
      </c>
      <c r="B21" s="1" t="s">
        <v>6</v>
      </c>
      <c r="C21" s="1" t="s">
        <v>545</v>
      </c>
      <c r="E21" s="1">
        <v>2015</v>
      </c>
    </row>
    <row r="22" spans="1:5" x14ac:dyDescent="0.2">
      <c r="A22" s="1" t="s">
        <v>561</v>
      </c>
      <c r="B22" s="1" t="s">
        <v>6</v>
      </c>
      <c r="C22" s="2" t="s">
        <v>562</v>
      </c>
      <c r="E22" s="1">
        <v>2015</v>
      </c>
    </row>
    <row r="23" spans="1:5" x14ac:dyDescent="0.2">
      <c r="A23" s="1" t="s">
        <v>22</v>
      </c>
      <c r="B23" s="1" t="s">
        <v>6</v>
      </c>
      <c r="C23" s="2" t="s">
        <v>23</v>
      </c>
      <c r="E23" s="1">
        <v>2016</v>
      </c>
    </row>
    <row r="24" spans="1:5" x14ac:dyDescent="0.2">
      <c r="A24" s="1" t="s">
        <v>46</v>
      </c>
      <c r="B24" s="1" t="s">
        <v>6</v>
      </c>
      <c r="C24" s="1" t="s">
        <v>47</v>
      </c>
      <c r="E24" s="1">
        <v>2016</v>
      </c>
    </row>
    <row r="25" spans="1:5" x14ac:dyDescent="0.2">
      <c r="A25" s="1" t="s">
        <v>94</v>
      </c>
      <c r="B25" s="1" t="s">
        <v>6</v>
      </c>
      <c r="C25" s="1" t="s">
        <v>95</v>
      </c>
      <c r="E25" s="1">
        <v>2016</v>
      </c>
    </row>
    <row r="26" spans="1:5" x14ac:dyDescent="0.2">
      <c r="A26" s="1" t="s">
        <v>151</v>
      </c>
      <c r="B26" s="1" t="s">
        <v>6</v>
      </c>
      <c r="C26" s="1" t="s">
        <v>152</v>
      </c>
      <c r="E26" s="1">
        <v>2016</v>
      </c>
    </row>
    <row r="27" spans="1:5" x14ac:dyDescent="0.2">
      <c r="A27" s="1" t="s">
        <v>242</v>
      </c>
      <c r="B27" s="1" t="s">
        <v>6</v>
      </c>
      <c r="C27" s="1" t="s">
        <v>243</v>
      </c>
      <c r="E27" s="1">
        <v>2016</v>
      </c>
    </row>
    <row r="28" spans="1:5" x14ac:dyDescent="0.2">
      <c r="A28" s="1" t="s">
        <v>250</v>
      </c>
      <c r="B28" s="1" t="s">
        <v>6</v>
      </c>
      <c r="C28" s="1" t="s">
        <v>251</v>
      </c>
      <c r="E28" s="1">
        <v>2016</v>
      </c>
    </row>
    <row r="29" spans="1:5" x14ac:dyDescent="0.2">
      <c r="A29" s="1" t="s">
        <v>274</v>
      </c>
      <c r="B29" s="1" t="s">
        <v>6</v>
      </c>
      <c r="C29" s="1" t="s">
        <v>275</v>
      </c>
      <c r="E29" s="1">
        <v>2016</v>
      </c>
    </row>
    <row r="30" spans="1:5" x14ac:dyDescent="0.2">
      <c r="A30" s="1" t="s">
        <v>284</v>
      </c>
      <c r="B30" s="1" t="s">
        <v>6</v>
      </c>
      <c r="C30" s="1" t="s">
        <v>285</v>
      </c>
      <c r="E30" s="1">
        <v>2016</v>
      </c>
    </row>
    <row r="31" spans="1:5" x14ac:dyDescent="0.2">
      <c r="A31" s="1" t="s">
        <v>312</v>
      </c>
      <c r="B31" s="1" t="s">
        <v>6</v>
      </c>
      <c r="C31" s="2" t="s">
        <v>313</v>
      </c>
      <c r="E31" s="1">
        <v>2016</v>
      </c>
    </row>
    <row r="32" spans="1:5" x14ac:dyDescent="0.2">
      <c r="A32" s="1" t="s">
        <v>404</v>
      </c>
      <c r="B32" s="1" t="s">
        <v>6</v>
      </c>
      <c r="C32" s="1" t="s">
        <v>405</v>
      </c>
      <c r="E32" s="1">
        <v>2016</v>
      </c>
    </row>
    <row r="33" spans="1:5" x14ac:dyDescent="0.2">
      <c r="A33" s="1" t="s">
        <v>406</v>
      </c>
      <c r="B33" s="1" t="s">
        <v>6</v>
      </c>
      <c r="C33" s="2" t="s">
        <v>407</v>
      </c>
      <c r="E33" s="1">
        <v>2016</v>
      </c>
    </row>
    <row r="34" spans="1:5" x14ac:dyDescent="0.2">
      <c r="A34" s="1" t="s">
        <v>426</v>
      </c>
      <c r="B34" s="1" t="s">
        <v>6</v>
      </c>
      <c r="C34" s="1" t="s">
        <v>427</v>
      </c>
      <c r="E34" s="1">
        <v>2016</v>
      </c>
    </row>
    <row r="35" spans="1:5" x14ac:dyDescent="0.2">
      <c r="A35" s="1" t="s">
        <v>442</v>
      </c>
      <c r="B35" s="1" t="s">
        <v>6</v>
      </c>
      <c r="C35" s="1" t="s">
        <v>443</v>
      </c>
      <c r="E35" s="1">
        <v>2016</v>
      </c>
    </row>
    <row r="36" spans="1:5" x14ac:dyDescent="0.2">
      <c r="A36" s="1" t="s">
        <v>454</v>
      </c>
      <c r="B36" s="1" t="s">
        <v>6</v>
      </c>
      <c r="C36" s="1" t="s">
        <v>455</v>
      </c>
      <c r="E36" s="1">
        <v>2016</v>
      </c>
    </row>
    <row r="37" spans="1:5" x14ac:dyDescent="0.2">
      <c r="A37" s="1" t="s">
        <v>484</v>
      </c>
      <c r="B37" s="1" t="s">
        <v>6</v>
      </c>
      <c r="C37" s="1" t="s">
        <v>485</v>
      </c>
      <c r="E37" s="1">
        <v>2016</v>
      </c>
    </row>
    <row r="38" spans="1:5" x14ac:dyDescent="0.2">
      <c r="A38" s="1" t="s">
        <v>492</v>
      </c>
      <c r="B38" s="1" t="s">
        <v>6</v>
      </c>
      <c r="C38" s="2" t="s">
        <v>493</v>
      </c>
      <c r="E38" s="1">
        <v>2016</v>
      </c>
    </row>
    <row r="39" spans="1:5" x14ac:dyDescent="0.2">
      <c r="A39" s="1" t="s">
        <v>526</v>
      </c>
      <c r="B39" s="1" t="s">
        <v>6</v>
      </c>
      <c r="C39" s="1" t="s">
        <v>527</v>
      </c>
      <c r="E39" s="1">
        <v>2016</v>
      </c>
    </row>
    <row r="40" spans="1:5" x14ac:dyDescent="0.2">
      <c r="A40" s="1" t="s">
        <v>542</v>
      </c>
      <c r="B40" s="1" t="s">
        <v>6</v>
      </c>
      <c r="C40" s="1" t="s">
        <v>543</v>
      </c>
      <c r="E40" s="1">
        <v>2016</v>
      </c>
    </row>
    <row r="41" spans="1:5" x14ac:dyDescent="0.2">
      <c r="A41" s="1" t="s">
        <v>557</v>
      </c>
      <c r="B41" s="1" t="s">
        <v>6</v>
      </c>
      <c r="C41" s="1" t="s">
        <v>558</v>
      </c>
      <c r="E41" s="1">
        <v>2016</v>
      </c>
    </row>
    <row r="42" spans="1:5" x14ac:dyDescent="0.2">
      <c r="A42" s="1" t="s">
        <v>563</v>
      </c>
      <c r="B42" s="1" t="s">
        <v>6</v>
      </c>
      <c r="C42" s="1" t="s">
        <v>564</v>
      </c>
      <c r="E42" s="1">
        <v>2016</v>
      </c>
    </row>
    <row r="43" spans="1:5" x14ac:dyDescent="0.2">
      <c r="A43" s="1" t="s">
        <v>8</v>
      </c>
      <c r="B43" s="1" t="s">
        <v>6</v>
      </c>
      <c r="C43" s="1" t="s">
        <v>9</v>
      </c>
      <c r="E43" s="1">
        <v>2017</v>
      </c>
    </row>
    <row r="44" spans="1:5" x14ac:dyDescent="0.2">
      <c r="A44" s="1" t="s">
        <v>32</v>
      </c>
      <c r="B44" s="1" t="s">
        <v>6</v>
      </c>
      <c r="C44" s="1" t="s">
        <v>33</v>
      </c>
      <c r="E44" s="1">
        <v>2017</v>
      </c>
    </row>
    <row r="45" spans="1:5" x14ac:dyDescent="0.2">
      <c r="A45" s="1" t="s">
        <v>100</v>
      </c>
      <c r="B45" s="1" t="s">
        <v>6</v>
      </c>
      <c r="C45" s="1" t="s">
        <v>101</v>
      </c>
      <c r="E45" s="1">
        <v>2017</v>
      </c>
    </row>
    <row r="46" spans="1:5" x14ac:dyDescent="0.2">
      <c r="A46" s="1" t="s">
        <v>133</v>
      </c>
      <c r="B46" s="1" t="s">
        <v>6</v>
      </c>
      <c r="C46" s="2" t="s">
        <v>134</v>
      </c>
      <c r="E46" s="1">
        <v>2017</v>
      </c>
    </row>
    <row r="47" spans="1:5" x14ac:dyDescent="0.2">
      <c r="A47" s="1" t="s">
        <v>141</v>
      </c>
      <c r="B47" s="1" t="s">
        <v>6</v>
      </c>
      <c r="C47" s="2" t="s">
        <v>142</v>
      </c>
      <c r="E47" s="1">
        <v>2017</v>
      </c>
    </row>
    <row r="48" spans="1:5" x14ac:dyDescent="0.2">
      <c r="A48" s="1" t="s">
        <v>173</v>
      </c>
      <c r="B48" s="1" t="s">
        <v>6</v>
      </c>
      <c r="C48" s="2" t="s">
        <v>174</v>
      </c>
      <c r="E48" s="1">
        <v>2017</v>
      </c>
    </row>
    <row r="49" spans="1:5" x14ac:dyDescent="0.2">
      <c r="A49" s="1" t="s">
        <v>201</v>
      </c>
      <c r="B49" s="1" t="s">
        <v>6</v>
      </c>
      <c r="C49" s="1" t="s">
        <v>202</v>
      </c>
      <c r="E49" s="1">
        <v>2017</v>
      </c>
    </row>
    <row r="50" spans="1:5" x14ac:dyDescent="0.2">
      <c r="A50" s="1" t="s">
        <v>215</v>
      </c>
      <c r="B50" s="1" t="s">
        <v>6</v>
      </c>
      <c r="E50" s="1">
        <v>2017</v>
      </c>
    </row>
    <row r="51" spans="1:5" x14ac:dyDescent="0.2">
      <c r="A51" s="1" t="s">
        <v>288</v>
      </c>
      <c r="B51" s="1" t="s">
        <v>6</v>
      </c>
      <c r="C51" s="1" t="s">
        <v>289</v>
      </c>
      <c r="E51" s="1">
        <v>2017</v>
      </c>
    </row>
    <row r="52" spans="1:5" x14ac:dyDescent="0.2">
      <c r="A52" s="1" t="s">
        <v>320</v>
      </c>
      <c r="B52" s="1" t="s">
        <v>6</v>
      </c>
      <c r="C52" s="1" t="s">
        <v>321</v>
      </c>
      <c r="E52" s="1">
        <v>2017</v>
      </c>
    </row>
    <row r="53" spans="1:5" x14ac:dyDescent="0.2">
      <c r="A53" s="1" t="s">
        <v>338</v>
      </c>
      <c r="B53" s="1" t="s">
        <v>6</v>
      </c>
      <c r="C53" s="1" t="s">
        <v>339</v>
      </c>
      <c r="E53" s="1">
        <v>2017</v>
      </c>
    </row>
    <row r="54" spans="1:5" x14ac:dyDescent="0.2">
      <c r="A54" s="1" t="s">
        <v>374</v>
      </c>
      <c r="B54" s="1" t="s">
        <v>6</v>
      </c>
      <c r="C54" s="1" t="s">
        <v>375</v>
      </c>
      <c r="E54" s="1">
        <v>2017</v>
      </c>
    </row>
    <row r="55" spans="1:5" x14ac:dyDescent="0.2">
      <c r="A55" s="1" t="s">
        <v>376</v>
      </c>
      <c r="B55" s="1" t="s">
        <v>6</v>
      </c>
      <c r="C55" s="1" t="s">
        <v>377</v>
      </c>
      <c r="E55" s="1">
        <v>2017</v>
      </c>
    </row>
    <row r="56" spans="1:5" x14ac:dyDescent="0.2">
      <c r="A56" s="1" t="s">
        <v>378</v>
      </c>
      <c r="B56" s="1" t="s">
        <v>6</v>
      </c>
      <c r="C56" s="1" t="s">
        <v>379</v>
      </c>
      <c r="E56" s="1">
        <v>2017</v>
      </c>
    </row>
    <row r="57" spans="1:5" x14ac:dyDescent="0.2">
      <c r="A57" s="1" t="s">
        <v>394</v>
      </c>
      <c r="B57" s="1" t="s">
        <v>6</v>
      </c>
      <c r="C57" s="1" t="s">
        <v>395</v>
      </c>
      <c r="E57" s="1">
        <v>2017</v>
      </c>
    </row>
    <row r="58" spans="1:5" x14ac:dyDescent="0.2">
      <c r="A58" s="1" t="s">
        <v>398</v>
      </c>
      <c r="B58" s="1" t="s">
        <v>6</v>
      </c>
      <c r="C58" s="1" t="s">
        <v>399</v>
      </c>
      <c r="E58" s="1">
        <v>2017</v>
      </c>
    </row>
    <row r="59" spans="1:5" x14ac:dyDescent="0.2">
      <c r="A59" s="1" t="s">
        <v>408</v>
      </c>
      <c r="B59" s="1" t="s">
        <v>6</v>
      </c>
      <c r="C59" s="1" t="s">
        <v>409</v>
      </c>
      <c r="E59" s="1">
        <v>2017</v>
      </c>
    </row>
    <row r="60" spans="1:5" x14ac:dyDescent="0.2">
      <c r="A60" s="1" t="s">
        <v>436</v>
      </c>
      <c r="B60" s="1" t="s">
        <v>6</v>
      </c>
      <c r="C60" s="2" t="s">
        <v>437</v>
      </c>
      <c r="E60" s="1">
        <v>2017</v>
      </c>
    </row>
    <row r="61" spans="1:5" x14ac:dyDescent="0.2">
      <c r="A61" s="1" t="s">
        <v>448</v>
      </c>
      <c r="B61" s="1" t="s">
        <v>6</v>
      </c>
      <c r="C61" s="1" t="s">
        <v>449</v>
      </c>
      <c r="E61" s="1">
        <v>2017</v>
      </c>
    </row>
    <row r="62" spans="1:5" x14ac:dyDescent="0.2">
      <c r="A62" s="1" t="s">
        <v>460</v>
      </c>
      <c r="B62" s="1" t="s">
        <v>6</v>
      </c>
      <c r="C62" s="2" t="s">
        <v>461</v>
      </c>
      <c r="E62" s="1">
        <v>2017</v>
      </c>
    </row>
    <row r="63" spans="1:5" x14ac:dyDescent="0.2">
      <c r="A63" s="1" t="s">
        <v>462</v>
      </c>
      <c r="B63" s="1" t="s">
        <v>6</v>
      </c>
      <c r="C63" s="1" t="s">
        <v>463</v>
      </c>
      <c r="E63" s="1">
        <v>2017</v>
      </c>
    </row>
    <row r="64" spans="1:5" x14ac:dyDescent="0.2">
      <c r="A64" s="1" t="s">
        <v>466</v>
      </c>
      <c r="B64" s="1" t="s">
        <v>6</v>
      </c>
      <c r="C64" s="1" t="s">
        <v>467</v>
      </c>
      <c r="E64" s="1">
        <v>2017</v>
      </c>
    </row>
    <row r="65" spans="1:5" x14ac:dyDescent="0.2">
      <c r="A65" s="1" t="s">
        <v>12</v>
      </c>
      <c r="B65" s="1" t="s">
        <v>6</v>
      </c>
      <c r="C65" s="1" t="s">
        <v>13</v>
      </c>
      <c r="E65" s="1">
        <v>2018</v>
      </c>
    </row>
    <row r="66" spans="1:5" x14ac:dyDescent="0.2">
      <c r="A66" s="1" t="s">
        <v>16</v>
      </c>
      <c r="B66" s="1" t="s">
        <v>6</v>
      </c>
      <c r="C66" s="1" t="s">
        <v>17</v>
      </c>
      <c r="E66" s="1">
        <v>2018</v>
      </c>
    </row>
    <row r="67" spans="1:5" x14ac:dyDescent="0.2">
      <c r="A67" s="1" t="s">
        <v>24</v>
      </c>
      <c r="B67" s="1" t="s">
        <v>6</v>
      </c>
      <c r="C67" s="1" t="s">
        <v>25</v>
      </c>
      <c r="E67" s="1">
        <v>2018</v>
      </c>
    </row>
    <row r="68" spans="1:5" x14ac:dyDescent="0.2">
      <c r="A68" s="1" t="s">
        <v>62</v>
      </c>
      <c r="B68" s="1" t="s">
        <v>6</v>
      </c>
      <c r="C68" s="1" t="s">
        <v>63</v>
      </c>
      <c r="E68" s="1">
        <v>2018</v>
      </c>
    </row>
    <row r="69" spans="1:5" x14ac:dyDescent="0.2">
      <c r="A69" s="1" t="s">
        <v>64</v>
      </c>
      <c r="B69" s="1" t="s">
        <v>6</v>
      </c>
      <c r="C69" s="1" t="s">
        <v>65</v>
      </c>
      <c r="E69" s="1">
        <v>2018</v>
      </c>
    </row>
    <row r="70" spans="1:5" x14ac:dyDescent="0.2">
      <c r="A70" s="1" t="s">
        <v>92</v>
      </c>
      <c r="B70" s="1" t="s">
        <v>6</v>
      </c>
      <c r="C70" s="1" t="s">
        <v>93</v>
      </c>
      <c r="E70" s="1">
        <v>2018</v>
      </c>
    </row>
    <row r="71" spans="1:5" x14ac:dyDescent="0.2">
      <c r="A71" s="1" t="s">
        <v>98</v>
      </c>
      <c r="B71" s="1" t="s">
        <v>6</v>
      </c>
      <c r="C71" s="1" t="s">
        <v>99</v>
      </c>
      <c r="E71" s="1">
        <v>2018</v>
      </c>
    </row>
    <row r="72" spans="1:5" x14ac:dyDescent="0.2">
      <c r="A72" s="1" t="s">
        <v>104</v>
      </c>
      <c r="B72" s="1" t="s">
        <v>6</v>
      </c>
      <c r="C72" s="1" t="s">
        <v>105</v>
      </c>
      <c r="E72" s="1">
        <v>2018</v>
      </c>
    </row>
    <row r="73" spans="1:5" x14ac:dyDescent="0.2">
      <c r="A73" s="1" t="s">
        <v>127</v>
      </c>
      <c r="B73" s="1" t="s">
        <v>6</v>
      </c>
      <c r="C73" s="1" t="s">
        <v>128</v>
      </c>
      <c r="E73" s="1">
        <v>2018</v>
      </c>
    </row>
    <row r="74" spans="1:5" x14ac:dyDescent="0.2">
      <c r="A74" s="1" t="s">
        <v>238</v>
      </c>
      <c r="B74" s="1" t="s">
        <v>6</v>
      </c>
      <c r="C74" s="1" t="s">
        <v>239</v>
      </c>
      <c r="E74" s="1">
        <v>2018</v>
      </c>
    </row>
    <row r="75" spans="1:5" x14ac:dyDescent="0.2">
      <c r="A75" s="1" t="s">
        <v>266</v>
      </c>
      <c r="B75" s="1" t="s">
        <v>6</v>
      </c>
      <c r="C75" s="1" t="s">
        <v>267</v>
      </c>
      <c r="E75" s="1">
        <v>2018</v>
      </c>
    </row>
    <row r="76" spans="1:5" x14ac:dyDescent="0.2">
      <c r="A76" s="1" t="s">
        <v>290</v>
      </c>
      <c r="B76" s="1" t="s">
        <v>6</v>
      </c>
      <c r="C76" s="1" t="s">
        <v>291</v>
      </c>
      <c r="E76" s="1">
        <v>2018</v>
      </c>
    </row>
    <row r="77" spans="1:5" x14ac:dyDescent="0.2">
      <c r="A77" s="1" t="s">
        <v>322</v>
      </c>
      <c r="B77" s="1" t="s">
        <v>6</v>
      </c>
      <c r="C77" s="1" t="s">
        <v>323</v>
      </c>
      <c r="E77" s="1">
        <v>2018</v>
      </c>
    </row>
    <row r="78" spans="1:5" x14ac:dyDescent="0.2">
      <c r="A78" s="1" t="s">
        <v>361</v>
      </c>
      <c r="B78" s="1" t="s">
        <v>6</v>
      </c>
      <c r="C78" s="1" t="s">
        <v>361</v>
      </c>
      <c r="E78" s="1">
        <v>2018</v>
      </c>
    </row>
    <row r="79" spans="1:5" x14ac:dyDescent="0.2">
      <c r="A79" s="1" t="s">
        <v>370</v>
      </c>
      <c r="B79" s="1" t="s">
        <v>6</v>
      </c>
      <c r="C79" s="1" t="s">
        <v>371</v>
      </c>
      <c r="E79" s="1">
        <v>2018</v>
      </c>
    </row>
    <row r="80" spans="1:5" x14ac:dyDescent="0.2">
      <c r="A80" s="1" t="s">
        <v>386</v>
      </c>
      <c r="B80" s="1" t="s">
        <v>6</v>
      </c>
      <c r="C80" s="1" t="s">
        <v>387</v>
      </c>
      <c r="E80" s="1">
        <v>2018</v>
      </c>
    </row>
    <row r="81" spans="1:5" x14ac:dyDescent="0.2">
      <c r="A81" s="1" t="s">
        <v>428</v>
      </c>
      <c r="B81" s="1" t="s">
        <v>6</v>
      </c>
      <c r="C81" s="1" t="s">
        <v>429</v>
      </c>
      <c r="E81" s="1">
        <v>2018</v>
      </c>
    </row>
    <row r="82" spans="1:5" x14ac:dyDescent="0.2">
      <c r="A82" s="1" t="s">
        <v>430</v>
      </c>
      <c r="B82" s="1" t="s">
        <v>6</v>
      </c>
      <c r="C82" s="2" t="s">
        <v>431</v>
      </c>
      <c r="E82" s="1">
        <v>2018</v>
      </c>
    </row>
    <row r="83" spans="1:5" x14ac:dyDescent="0.2">
      <c r="A83" s="1" t="s">
        <v>432</v>
      </c>
      <c r="B83" s="1" t="s">
        <v>6</v>
      </c>
      <c r="C83" s="1" t="s">
        <v>433</v>
      </c>
      <c r="E83" s="1">
        <v>2018</v>
      </c>
    </row>
    <row r="84" spans="1:5" x14ac:dyDescent="0.2">
      <c r="A84" s="1" t="s">
        <v>452</v>
      </c>
      <c r="B84" s="1" t="s">
        <v>6</v>
      </c>
      <c r="C84" s="1" t="s">
        <v>453</v>
      </c>
      <c r="E84" s="1">
        <v>2018</v>
      </c>
    </row>
    <row r="85" spans="1:5" x14ac:dyDescent="0.2">
      <c r="A85" s="1" t="s">
        <v>464</v>
      </c>
      <c r="B85" s="1" t="s">
        <v>6</v>
      </c>
      <c r="C85" s="1" t="s">
        <v>465</v>
      </c>
      <c r="E85" s="1">
        <v>2018</v>
      </c>
    </row>
    <row r="86" spans="1:5" x14ac:dyDescent="0.2">
      <c r="A86" s="1" t="s">
        <v>476</v>
      </c>
      <c r="B86" s="1" t="s">
        <v>6</v>
      </c>
      <c r="C86" s="1" t="s">
        <v>477</v>
      </c>
      <c r="E86" s="1">
        <v>2018</v>
      </c>
    </row>
    <row r="87" spans="1:5" x14ac:dyDescent="0.2">
      <c r="A87" s="1" t="s">
        <v>482</v>
      </c>
      <c r="B87" s="1" t="s">
        <v>6</v>
      </c>
      <c r="C87" s="1" t="s">
        <v>483</v>
      </c>
      <c r="E87" s="1">
        <v>2018</v>
      </c>
    </row>
    <row r="88" spans="1:5" x14ac:dyDescent="0.2">
      <c r="A88" s="1" t="s">
        <v>488</v>
      </c>
      <c r="B88" s="1" t="s">
        <v>6</v>
      </c>
      <c r="C88" s="1" t="s">
        <v>489</v>
      </c>
      <c r="E88" s="1">
        <v>2018</v>
      </c>
    </row>
    <row r="89" spans="1:5" x14ac:dyDescent="0.2">
      <c r="A89" s="1" t="s">
        <v>490</v>
      </c>
      <c r="B89" s="1" t="s">
        <v>6</v>
      </c>
      <c r="C89" s="1" t="s">
        <v>491</v>
      </c>
      <c r="E89" s="1">
        <v>2018</v>
      </c>
    </row>
    <row r="90" spans="1:5" x14ac:dyDescent="0.2">
      <c r="A90" s="1" t="s">
        <v>500</v>
      </c>
      <c r="B90" s="1" t="s">
        <v>6</v>
      </c>
      <c r="C90" s="1" t="s">
        <v>501</v>
      </c>
      <c r="E90" s="1">
        <v>2018</v>
      </c>
    </row>
    <row r="91" spans="1:5" x14ac:dyDescent="0.2">
      <c r="A91" s="1" t="s">
        <v>522</v>
      </c>
      <c r="B91" s="1" t="s">
        <v>6</v>
      </c>
      <c r="C91" s="1" t="s">
        <v>523</v>
      </c>
      <c r="E91" s="1">
        <v>2018</v>
      </c>
    </row>
    <row r="92" spans="1:5" x14ac:dyDescent="0.2">
      <c r="A92" s="1" t="s">
        <v>530</v>
      </c>
      <c r="B92" s="1" t="s">
        <v>6</v>
      </c>
      <c r="C92" s="1" t="s">
        <v>531</v>
      </c>
      <c r="E92" s="1">
        <v>2018</v>
      </c>
    </row>
    <row r="93" spans="1:5" x14ac:dyDescent="0.2">
      <c r="A93" s="1" t="s">
        <v>556</v>
      </c>
      <c r="B93" s="1" t="s">
        <v>6</v>
      </c>
      <c r="C93" s="1" t="s">
        <v>65</v>
      </c>
      <c r="E93" s="1">
        <v>2018</v>
      </c>
    </row>
    <row r="94" spans="1:5" x14ac:dyDescent="0.2">
      <c r="A94" s="1" t="s">
        <v>565</v>
      </c>
      <c r="B94" s="1" t="s">
        <v>6</v>
      </c>
      <c r="C94" s="1" t="s">
        <v>566</v>
      </c>
      <c r="E94" s="1">
        <v>2018</v>
      </c>
    </row>
    <row r="95" spans="1:5" x14ac:dyDescent="0.2">
      <c r="A95" s="1" t="s">
        <v>577</v>
      </c>
      <c r="B95" s="1" t="s">
        <v>6</v>
      </c>
      <c r="C95" s="1" t="s">
        <v>578</v>
      </c>
      <c r="E95" s="1">
        <v>2018</v>
      </c>
    </row>
    <row r="96" spans="1:5" x14ac:dyDescent="0.2">
      <c r="A96" s="1" t="s">
        <v>579</v>
      </c>
      <c r="B96" s="1" t="s">
        <v>6</v>
      </c>
      <c r="C96" s="1" t="s">
        <v>580</v>
      </c>
      <c r="E96" s="1">
        <v>2018</v>
      </c>
    </row>
    <row r="97" spans="1:5" x14ac:dyDescent="0.2">
      <c r="A97" s="1" t="s">
        <v>5</v>
      </c>
      <c r="B97" s="1" t="s">
        <v>6</v>
      </c>
      <c r="C97" s="1" t="s">
        <v>7</v>
      </c>
      <c r="E97" s="1">
        <v>2019</v>
      </c>
    </row>
    <row r="98" spans="1:5" x14ac:dyDescent="0.2">
      <c r="A98" s="1" t="s">
        <v>26</v>
      </c>
      <c r="B98" s="1" t="s">
        <v>6</v>
      </c>
      <c r="C98" s="1" t="s">
        <v>27</v>
      </c>
      <c r="E98" s="1">
        <v>2019</v>
      </c>
    </row>
    <row r="99" spans="1:5" x14ac:dyDescent="0.2">
      <c r="A99" s="1" t="s">
        <v>28</v>
      </c>
      <c r="B99" s="1" t="s">
        <v>6</v>
      </c>
      <c r="C99" s="1" t="s">
        <v>29</v>
      </c>
      <c r="E99" s="1">
        <v>2019</v>
      </c>
    </row>
    <row r="100" spans="1:5" x14ac:dyDescent="0.2">
      <c r="A100" s="1" t="s">
        <v>38</v>
      </c>
      <c r="B100" s="1" t="s">
        <v>6</v>
      </c>
      <c r="C100" s="1" t="s">
        <v>39</v>
      </c>
      <c r="E100" s="1">
        <v>2019</v>
      </c>
    </row>
    <row r="101" spans="1:5" x14ac:dyDescent="0.2">
      <c r="A101" s="1" t="s">
        <v>42</v>
      </c>
      <c r="B101" s="1" t="s">
        <v>6</v>
      </c>
      <c r="C101" s="1" t="s">
        <v>43</v>
      </c>
      <c r="E101" s="1">
        <v>2019</v>
      </c>
    </row>
    <row r="102" spans="1:5" x14ac:dyDescent="0.2">
      <c r="A102" s="1" t="s">
        <v>76</v>
      </c>
      <c r="B102" s="1" t="s">
        <v>6</v>
      </c>
      <c r="C102" s="1" t="s">
        <v>77</v>
      </c>
      <c r="E102" s="1">
        <v>2019</v>
      </c>
    </row>
    <row r="103" spans="1:5" x14ac:dyDescent="0.2">
      <c r="A103" s="1" t="s">
        <v>88</v>
      </c>
      <c r="B103" s="1" t="s">
        <v>6</v>
      </c>
      <c r="C103" s="1" t="s">
        <v>89</v>
      </c>
      <c r="E103" s="1">
        <v>2019</v>
      </c>
    </row>
    <row r="104" spans="1:5" x14ac:dyDescent="0.2">
      <c r="A104" s="1" t="s">
        <v>113</v>
      </c>
      <c r="B104" s="1" t="s">
        <v>6</v>
      </c>
      <c r="C104" s="1" t="s">
        <v>114</v>
      </c>
      <c r="E104" s="1">
        <v>2019</v>
      </c>
    </row>
    <row r="105" spans="1:5" x14ac:dyDescent="0.2">
      <c r="A105" s="1" t="s">
        <v>117</v>
      </c>
      <c r="B105" s="1" t="s">
        <v>6</v>
      </c>
      <c r="C105" s="1" t="s">
        <v>118</v>
      </c>
      <c r="E105" s="1">
        <v>2019</v>
      </c>
    </row>
    <row r="106" spans="1:5" x14ac:dyDescent="0.2">
      <c r="A106" s="1" t="s">
        <v>119</v>
      </c>
      <c r="B106" s="1" t="s">
        <v>6</v>
      </c>
      <c r="C106" s="1" t="s">
        <v>120</v>
      </c>
      <c r="E106" s="1">
        <v>2019</v>
      </c>
    </row>
    <row r="107" spans="1:5" x14ac:dyDescent="0.2">
      <c r="A107" s="1" t="s">
        <v>121</v>
      </c>
      <c r="B107" s="1" t="s">
        <v>6</v>
      </c>
      <c r="C107" s="1" t="s">
        <v>122</v>
      </c>
      <c r="E107" s="1">
        <v>2019</v>
      </c>
    </row>
    <row r="108" spans="1:5" x14ac:dyDescent="0.2">
      <c r="A108" s="1" t="s">
        <v>123</v>
      </c>
      <c r="B108" s="1" t="s">
        <v>6</v>
      </c>
      <c r="C108" s="1" t="s">
        <v>124</v>
      </c>
      <c r="E108" s="1">
        <v>2019</v>
      </c>
    </row>
    <row r="109" spans="1:5" x14ac:dyDescent="0.2">
      <c r="A109" s="1" t="s">
        <v>135</v>
      </c>
      <c r="B109" s="1" t="s">
        <v>6</v>
      </c>
      <c r="C109" s="1" t="s">
        <v>136</v>
      </c>
      <c r="E109" s="1">
        <v>2019</v>
      </c>
    </row>
    <row r="110" spans="1:5" x14ac:dyDescent="0.2">
      <c r="A110" s="1" t="s">
        <v>157</v>
      </c>
      <c r="B110" s="1" t="s">
        <v>6</v>
      </c>
      <c r="C110" s="2" t="s">
        <v>158</v>
      </c>
      <c r="E110" s="1">
        <v>2019</v>
      </c>
    </row>
    <row r="111" spans="1:5" x14ac:dyDescent="0.2">
      <c r="A111" s="1" t="s">
        <v>197</v>
      </c>
      <c r="B111" s="1" t="s">
        <v>6</v>
      </c>
      <c r="C111" s="1" t="s">
        <v>198</v>
      </c>
      <c r="E111" s="1">
        <v>2019</v>
      </c>
    </row>
    <row r="112" spans="1:5" x14ac:dyDescent="0.2">
      <c r="A112" s="1" t="s">
        <v>220</v>
      </c>
      <c r="B112" s="1" t="s">
        <v>6</v>
      </c>
      <c r="C112" s="1" t="s">
        <v>221</v>
      </c>
      <c r="E112" s="1">
        <v>2019</v>
      </c>
    </row>
    <row r="113" spans="1:5" x14ac:dyDescent="0.2">
      <c r="A113" s="1" t="s">
        <v>230</v>
      </c>
      <c r="B113" s="1" t="s">
        <v>6</v>
      </c>
      <c r="C113" s="1" t="s">
        <v>231</v>
      </c>
      <c r="E113" s="1">
        <v>2019</v>
      </c>
    </row>
    <row r="114" spans="1:5" x14ac:dyDescent="0.2">
      <c r="A114" s="1" t="s">
        <v>232</v>
      </c>
      <c r="B114" s="1" t="s">
        <v>6</v>
      </c>
      <c r="C114" s="1" t="s">
        <v>233</v>
      </c>
      <c r="E114" s="1">
        <v>2019</v>
      </c>
    </row>
    <row r="115" spans="1:5" x14ac:dyDescent="0.2">
      <c r="A115" s="1" t="s">
        <v>260</v>
      </c>
      <c r="B115" s="1" t="s">
        <v>6</v>
      </c>
      <c r="C115" s="1" t="s">
        <v>261</v>
      </c>
      <c r="E115" s="1">
        <v>2019</v>
      </c>
    </row>
    <row r="116" spans="1:5" x14ac:dyDescent="0.2">
      <c r="A116" s="1" t="s">
        <v>282</v>
      </c>
      <c r="B116" s="1" t="s">
        <v>6</v>
      </c>
      <c r="C116" s="1" t="s">
        <v>283</v>
      </c>
      <c r="E116" s="1">
        <v>2019</v>
      </c>
    </row>
    <row r="117" spans="1:5" x14ac:dyDescent="0.2">
      <c r="A117" s="1" t="s">
        <v>308</v>
      </c>
      <c r="B117" s="1" t="s">
        <v>6</v>
      </c>
      <c r="C117" s="1" t="s">
        <v>309</v>
      </c>
      <c r="E117" s="1">
        <v>2019</v>
      </c>
    </row>
    <row r="118" spans="1:5" x14ac:dyDescent="0.2">
      <c r="A118" s="1" t="s">
        <v>316</v>
      </c>
      <c r="B118" s="1" t="s">
        <v>6</v>
      </c>
      <c r="C118" s="1" t="s">
        <v>317</v>
      </c>
      <c r="E118" s="1">
        <v>2019</v>
      </c>
    </row>
    <row r="119" spans="1:5" x14ac:dyDescent="0.2">
      <c r="A119" s="1" t="s">
        <v>324</v>
      </c>
      <c r="B119" s="1" t="s">
        <v>6</v>
      </c>
      <c r="C119" s="1" t="s">
        <v>325</v>
      </c>
      <c r="E119" s="1">
        <v>2019</v>
      </c>
    </row>
    <row r="120" spans="1:5" x14ac:dyDescent="0.2">
      <c r="A120" s="1" t="s">
        <v>326</v>
      </c>
      <c r="B120" s="1" t="s">
        <v>6</v>
      </c>
      <c r="C120" s="1" t="s">
        <v>327</v>
      </c>
      <c r="E120" s="1">
        <v>2019</v>
      </c>
    </row>
    <row r="121" spans="1:5" x14ac:dyDescent="0.2">
      <c r="A121" s="1" t="s">
        <v>332</v>
      </c>
      <c r="B121" s="1" t="s">
        <v>6</v>
      </c>
      <c r="C121" s="1" t="s">
        <v>333</v>
      </c>
      <c r="E121" s="1">
        <v>2019</v>
      </c>
    </row>
    <row r="122" spans="1:5" x14ac:dyDescent="0.2">
      <c r="A122" s="1" t="s">
        <v>345</v>
      </c>
      <c r="B122" s="1" t="s">
        <v>6</v>
      </c>
      <c r="C122" s="2" t="s">
        <v>346</v>
      </c>
      <c r="E122" s="1">
        <v>2019</v>
      </c>
    </row>
    <row r="123" spans="1:5" x14ac:dyDescent="0.2">
      <c r="A123" s="1" t="s">
        <v>349</v>
      </c>
      <c r="B123" s="1" t="s">
        <v>6</v>
      </c>
      <c r="C123" s="1" t="s">
        <v>350</v>
      </c>
      <c r="E123" s="1">
        <v>2019</v>
      </c>
    </row>
    <row r="124" spans="1:5" x14ac:dyDescent="0.2">
      <c r="A124" s="1" t="s">
        <v>351</v>
      </c>
      <c r="B124" s="1" t="s">
        <v>6</v>
      </c>
      <c r="C124" s="1" t="s">
        <v>352</v>
      </c>
      <c r="E124" s="1">
        <v>2019</v>
      </c>
    </row>
    <row r="125" spans="1:5" x14ac:dyDescent="0.2">
      <c r="A125" s="1" t="s">
        <v>355</v>
      </c>
      <c r="B125" s="1" t="s">
        <v>6</v>
      </c>
      <c r="C125" s="2" t="s">
        <v>356</v>
      </c>
      <c r="E125" s="1">
        <v>2019</v>
      </c>
    </row>
    <row r="126" spans="1:5" x14ac:dyDescent="0.2">
      <c r="A126" s="1" t="s">
        <v>359</v>
      </c>
      <c r="B126" s="1" t="s">
        <v>6</v>
      </c>
      <c r="C126" s="2" t="s">
        <v>360</v>
      </c>
      <c r="E126" s="1">
        <v>2019</v>
      </c>
    </row>
    <row r="127" spans="1:5" x14ac:dyDescent="0.2">
      <c r="A127" s="1" t="s">
        <v>390</v>
      </c>
      <c r="B127" s="1" t="s">
        <v>6</v>
      </c>
      <c r="C127" s="1" t="s">
        <v>391</v>
      </c>
      <c r="E127" s="1">
        <v>2019</v>
      </c>
    </row>
    <row r="128" spans="1:5" x14ac:dyDescent="0.2">
      <c r="A128" s="1" t="s">
        <v>414</v>
      </c>
      <c r="B128" s="1" t="s">
        <v>6</v>
      </c>
      <c r="C128" s="1" t="s">
        <v>415</v>
      </c>
      <c r="E128" s="1">
        <v>2019</v>
      </c>
    </row>
    <row r="129" spans="1:5" x14ac:dyDescent="0.2">
      <c r="A129" s="1" t="s">
        <v>420</v>
      </c>
      <c r="B129" s="1" t="s">
        <v>6</v>
      </c>
      <c r="C129" s="1" t="s">
        <v>421</v>
      </c>
      <c r="E129" s="1">
        <v>2019</v>
      </c>
    </row>
    <row r="130" spans="1:5" x14ac:dyDescent="0.2">
      <c r="A130" s="1" t="s">
        <v>422</v>
      </c>
      <c r="B130" s="1" t="s">
        <v>6</v>
      </c>
      <c r="C130" s="1" t="s">
        <v>423</v>
      </c>
      <c r="E130" s="1">
        <v>2019</v>
      </c>
    </row>
    <row r="131" spans="1:5" x14ac:dyDescent="0.2">
      <c r="A131" s="1" t="s">
        <v>438</v>
      </c>
      <c r="B131" s="1" t="s">
        <v>6</v>
      </c>
      <c r="C131" s="1" t="s">
        <v>439</v>
      </c>
      <c r="E131" s="1">
        <v>2019</v>
      </c>
    </row>
    <row r="132" spans="1:5" x14ac:dyDescent="0.2">
      <c r="A132" s="1" t="s">
        <v>450</v>
      </c>
      <c r="B132" s="1" t="s">
        <v>6</v>
      </c>
      <c r="C132" s="2" t="s">
        <v>451</v>
      </c>
      <c r="E132" s="1">
        <v>2019</v>
      </c>
    </row>
    <row r="133" spans="1:5" x14ac:dyDescent="0.2">
      <c r="A133" s="1" t="s">
        <v>468</v>
      </c>
      <c r="B133" s="1" t="s">
        <v>6</v>
      </c>
      <c r="C133" s="1" t="s">
        <v>469</v>
      </c>
      <c r="E133" s="1">
        <v>2019</v>
      </c>
    </row>
    <row r="134" spans="1:5" x14ac:dyDescent="0.2">
      <c r="A134" s="1" t="s">
        <v>486</v>
      </c>
      <c r="B134" s="1" t="s">
        <v>6</v>
      </c>
      <c r="C134" s="1" t="s">
        <v>487</v>
      </c>
      <c r="E134" s="1">
        <v>2019</v>
      </c>
    </row>
    <row r="135" spans="1:5" x14ac:dyDescent="0.2">
      <c r="A135" s="1" t="s">
        <v>508</v>
      </c>
      <c r="B135" s="1" t="s">
        <v>6</v>
      </c>
      <c r="C135" s="1" t="s">
        <v>509</v>
      </c>
      <c r="E135" s="1">
        <v>2019</v>
      </c>
    </row>
    <row r="136" spans="1:5" x14ac:dyDescent="0.2">
      <c r="A136" s="1" t="s">
        <v>528</v>
      </c>
      <c r="B136" s="1" t="s">
        <v>6</v>
      </c>
      <c r="C136" s="1" t="s">
        <v>529</v>
      </c>
      <c r="E136" s="1">
        <v>2019</v>
      </c>
    </row>
    <row r="137" spans="1:5" x14ac:dyDescent="0.2">
      <c r="A137" s="1" t="s">
        <v>532</v>
      </c>
      <c r="B137" s="1" t="s">
        <v>6</v>
      </c>
      <c r="C137" s="1" t="s">
        <v>533</v>
      </c>
      <c r="E137" s="1">
        <v>2019</v>
      </c>
    </row>
    <row r="138" spans="1:5" x14ac:dyDescent="0.2">
      <c r="A138" s="1" t="s">
        <v>534</v>
      </c>
      <c r="B138" s="1" t="s">
        <v>6</v>
      </c>
      <c r="C138" s="1" t="s">
        <v>535</v>
      </c>
      <c r="E138" s="1">
        <v>2019</v>
      </c>
    </row>
    <row r="139" spans="1:5" x14ac:dyDescent="0.2">
      <c r="A139" s="1" t="s">
        <v>548</v>
      </c>
      <c r="B139" s="1" t="s">
        <v>6</v>
      </c>
      <c r="C139" s="1" t="s">
        <v>549</v>
      </c>
      <c r="E139" s="1">
        <v>2019</v>
      </c>
    </row>
    <row r="140" spans="1:5" x14ac:dyDescent="0.2">
      <c r="A140" s="1" t="s">
        <v>550</v>
      </c>
      <c r="B140" s="1" t="s">
        <v>6</v>
      </c>
      <c r="C140" s="1" t="s">
        <v>551</v>
      </c>
      <c r="E140" s="1">
        <v>2019</v>
      </c>
    </row>
    <row r="141" spans="1:5" x14ac:dyDescent="0.2">
      <c r="A141" s="1" t="s">
        <v>559</v>
      </c>
      <c r="B141" s="1" t="s">
        <v>6</v>
      </c>
      <c r="C141" s="1" t="s">
        <v>560</v>
      </c>
      <c r="E141" s="1">
        <v>2019</v>
      </c>
    </row>
    <row r="142" spans="1:5" x14ac:dyDescent="0.2">
      <c r="A142" s="1" t="s">
        <v>571</v>
      </c>
      <c r="B142" s="1" t="s">
        <v>6</v>
      </c>
      <c r="C142" s="1" t="s">
        <v>572</v>
      </c>
      <c r="E142" s="1">
        <v>2019</v>
      </c>
    </row>
    <row r="143" spans="1:5" x14ac:dyDescent="0.2">
      <c r="A143" s="1" t="s">
        <v>575</v>
      </c>
      <c r="B143" s="1" t="s">
        <v>6</v>
      </c>
      <c r="C143" s="2" t="s">
        <v>576</v>
      </c>
      <c r="E143" s="1">
        <v>2019</v>
      </c>
    </row>
    <row r="144" spans="1:5" x14ac:dyDescent="0.2">
      <c r="A144" s="1" t="s">
        <v>583</v>
      </c>
      <c r="B144" s="1" t="s">
        <v>6</v>
      </c>
      <c r="C144" s="1" t="s">
        <v>584</v>
      </c>
      <c r="E144" s="1">
        <v>2019</v>
      </c>
    </row>
    <row r="145" spans="1:5" x14ac:dyDescent="0.2">
      <c r="A145" s="1" t="s">
        <v>10</v>
      </c>
      <c r="B145" s="1" t="s">
        <v>6</v>
      </c>
      <c r="C145" s="1" t="s">
        <v>11</v>
      </c>
      <c r="E145" s="1">
        <v>2020</v>
      </c>
    </row>
    <row r="146" spans="1:5" x14ac:dyDescent="0.2">
      <c r="A146" s="1" t="s">
        <v>14</v>
      </c>
      <c r="B146" s="1" t="s">
        <v>6</v>
      </c>
      <c r="C146" s="2" t="s">
        <v>15</v>
      </c>
      <c r="E146" s="1">
        <v>2020</v>
      </c>
    </row>
    <row r="147" spans="1:5" x14ac:dyDescent="0.2">
      <c r="A147" s="1" t="s">
        <v>34</v>
      </c>
      <c r="B147" s="1" t="s">
        <v>6</v>
      </c>
      <c r="C147" s="2" t="s">
        <v>35</v>
      </c>
      <c r="E147" s="1">
        <v>2020</v>
      </c>
    </row>
    <row r="148" spans="1:5" x14ac:dyDescent="0.2">
      <c r="A148" s="1" t="s">
        <v>40</v>
      </c>
      <c r="B148" s="1" t="s">
        <v>6</v>
      </c>
      <c r="C148" s="2" t="s">
        <v>41</v>
      </c>
      <c r="E148" s="1">
        <v>2020</v>
      </c>
    </row>
    <row r="149" spans="1:5" x14ac:dyDescent="0.2">
      <c r="A149" s="1" t="s">
        <v>52</v>
      </c>
      <c r="B149" s="1" t="s">
        <v>6</v>
      </c>
      <c r="C149" s="1" t="s">
        <v>53</v>
      </c>
      <c r="E149" s="1">
        <v>2020</v>
      </c>
    </row>
    <row r="150" spans="1:5" x14ac:dyDescent="0.2">
      <c r="A150" s="1" t="s">
        <v>56</v>
      </c>
      <c r="B150" s="1" t="s">
        <v>6</v>
      </c>
      <c r="C150" s="2" t="s">
        <v>57</v>
      </c>
      <c r="E150" s="1">
        <v>2020</v>
      </c>
    </row>
    <row r="151" spans="1:5" x14ac:dyDescent="0.2">
      <c r="A151" s="1" t="s">
        <v>70</v>
      </c>
      <c r="B151" s="1" t="s">
        <v>6</v>
      </c>
      <c r="C151" s="2" t="s">
        <v>71</v>
      </c>
      <c r="E151" s="1">
        <v>2020</v>
      </c>
    </row>
    <row r="152" spans="1:5" x14ac:dyDescent="0.2">
      <c r="A152" s="1" t="s">
        <v>72</v>
      </c>
      <c r="B152" s="1" t="s">
        <v>6</v>
      </c>
      <c r="C152" s="1" t="s">
        <v>73</v>
      </c>
      <c r="E152" s="1">
        <v>2020</v>
      </c>
    </row>
    <row r="153" spans="1:5" x14ac:dyDescent="0.2">
      <c r="A153" s="1" t="s">
        <v>80</v>
      </c>
      <c r="B153" s="1" t="s">
        <v>6</v>
      </c>
      <c r="C153" s="2" t="s">
        <v>81</v>
      </c>
      <c r="E153" s="1">
        <v>2020</v>
      </c>
    </row>
    <row r="154" spans="1:5" x14ac:dyDescent="0.2">
      <c r="A154" s="1" t="s">
        <v>86</v>
      </c>
      <c r="B154" s="1" t="s">
        <v>6</v>
      </c>
      <c r="C154" s="2" t="s">
        <v>87</v>
      </c>
      <c r="E154" s="1">
        <v>2020</v>
      </c>
    </row>
    <row r="155" spans="1:5" x14ac:dyDescent="0.2">
      <c r="A155" s="1" t="s">
        <v>96</v>
      </c>
      <c r="B155" s="1" t="s">
        <v>6</v>
      </c>
      <c r="C155" s="1" t="s">
        <v>97</v>
      </c>
      <c r="E155" s="1">
        <v>2020</v>
      </c>
    </row>
    <row r="156" spans="1:5" x14ac:dyDescent="0.2">
      <c r="A156" s="1" t="s">
        <v>108</v>
      </c>
      <c r="B156" s="1" t="s">
        <v>6</v>
      </c>
      <c r="C156" s="2" t="s">
        <v>109</v>
      </c>
      <c r="E156" s="1">
        <v>2020</v>
      </c>
    </row>
    <row r="157" spans="1:5" x14ac:dyDescent="0.2">
      <c r="A157" s="1" t="s">
        <v>110</v>
      </c>
      <c r="B157" s="1" t="s">
        <v>6</v>
      </c>
      <c r="D157" s="1">
        <v>32704611</v>
      </c>
      <c r="E157" s="1">
        <v>2020</v>
      </c>
    </row>
    <row r="158" spans="1:5" x14ac:dyDescent="0.2">
      <c r="A158" s="1" t="s">
        <v>125</v>
      </c>
      <c r="B158" s="1" t="s">
        <v>6</v>
      </c>
      <c r="C158" s="2" t="s">
        <v>126</v>
      </c>
      <c r="E158" s="1">
        <v>2020</v>
      </c>
    </row>
    <row r="159" spans="1:5" x14ac:dyDescent="0.2">
      <c r="A159" s="1" t="s">
        <v>131</v>
      </c>
      <c r="B159" s="1" t="s">
        <v>6</v>
      </c>
      <c r="C159" s="2" t="s">
        <v>132</v>
      </c>
      <c r="E159" s="1">
        <v>2020</v>
      </c>
    </row>
    <row r="160" spans="1:5" x14ac:dyDescent="0.2">
      <c r="A160" s="1" t="s">
        <v>137</v>
      </c>
      <c r="B160" s="1" t="s">
        <v>6</v>
      </c>
      <c r="C160" s="2" t="s">
        <v>138</v>
      </c>
      <c r="E160" s="1">
        <v>2020</v>
      </c>
    </row>
    <row r="161" spans="1:5" x14ac:dyDescent="0.2">
      <c r="A161" s="1" t="s">
        <v>139</v>
      </c>
      <c r="B161" s="1" t="s">
        <v>6</v>
      </c>
      <c r="C161" s="1" t="s">
        <v>140</v>
      </c>
      <c r="E161" s="1">
        <v>2020</v>
      </c>
    </row>
    <row r="162" spans="1:5" x14ac:dyDescent="0.2">
      <c r="A162" s="1" t="s">
        <v>149</v>
      </c>
      <c r="B162" s="1" t="s">
        <v>6</v>
      </c>
      <c r="C162" s="2" t="s">
        <v>150</v>
      </c>
      <c r="E162" s="1">
        <v>2020</v>
      </c>
    </row>
    <row r="163" spans="1:5" x14ac:dyDescent="0.2">
      <c r="A163" s="1" t="s">
        <v>163</v>
      </c>
      <c r="B163" s="1" t="s">
        <v>6</v>
      </c>
      <c r="C163" s="2" t="s">
        <v>164</v>
      </c>
      <c r="E163" s="1">
        <v>2020</v>
      </c>
    </row>
    <row r="164" spans="1:5" x14ac:dyDescent="0.2">
      <c r="A164" s="1" t="s">
        <v>165</v>
      </c>
      <c r="B164" s="1" t="s">
        <v>6</v>
      </c>
      <c r="C164" s="1" t="s">
        <v>166</v>
      </c>
      <c r="E164" s="1">
        <v>2020</v>
      </c>
    </row>
    <row r="165" spans="1:5" x14ac:dyDescent="0.2">
      <c r="A165" s="1" t="s">
        <v>167</v>
      </c>
      <c r="B165" s="1" t="s">
        <v>6</v>
      </c>
      <c r="C165" s="2" t="s">
        <v>168</v>
      </c>
      <c r="E165" s="1">
        <v>2020</v>
      </c>
    </row>
    <row r="166" spans="1:5" x14ac:dyDescent="0.2">
      <c r="A166" s="1" t="s">
        <v>175</v>
      </c>
      <c r="B166" s="1" t="s">
        <v>6</v>
      </c>
      <c r="C166" s="2" t="s">
        <v>176</v>
      </c>
      <c r="E166" s="1">
        <v>2020</v>
      </c>
    </row>
    <row r="167" spans="1:5" x14ac:dyDescent="0.2">
      <c r="A167" s="1" t="s">
        <v>181</v>
      </c>
      <c r="B167" s="1" t="s">
        <v>6</v>
      </c>
      <c r="C167" s="2" t="s">
        <v>182</v>
      </c>
      <c r="E167" s="1">
        <v>2020</v>
      </c>
    </row>
    <row r="168" spans="1:5" x14ac:dyDescent="0.2">
      <c r="A168" s="1" t="s">
        <v>193</v>
      </c>
      <c r="B168" s="1" t="s">
        <v>6</v>
      </c>
      <c r="C168" s="2" t="s">
        <v>194</v>
      </c>
      <c r="E168" s="1">
        <v>2020</v>
      </c>
    </row>
    <row r="169" spans="1:5" x14ac:dyDescent="0.2">
      <c r="A169" s="1" t="s">
        <v>199</v>
      </c>
      <c r="B169" s="1" t="s">
        <v>6</v>
      </c>
      <c r="C169" s="1" t="s">
        <v>200</v>
      </c>
      <c r="E169" s="1">
        <v>2020</v>
      </c>
    </row>
    <row r="170" spans="1:5" x14ac:dyDescent="0.2">
      <c r="A170" s="1" t="s">
        <v>205</v>
      </c>
      <c r="B170" s="1" t="s">
        <v>6</v>
      </c>
      <c r="C170" s="2" t="s">
        <v>206</v>
      </c>
      <c r="E170" s="1">
        <v>2020</v>
      </c>
    </row>
    <row r="171" spans="1:5" x14ac:dyDescent="0.2">
      <c r="A171" s="1" t="s">
        <v>218</v>
      </c>
      <c r="B171" s="1" t="s">
        <v>6</v>
      </c>
      <c r="C171" s="2" t="s">
        <v>219</v>
      </c>
      <c r="E171" s="1">
        <v>2020</v>
      </c>
    </row>
    <row r="172" spans="1:5" x14ac:dyDescent="0.2">
      <c r="A172" s="1" t="s">
        <v>224</v>
      </c>
      <c r="B172" s="1" t="s">
        <v>6</v>
      </c>
      <c r="C172" s="2" t="s">
        <v>225</v>
      </c>
      <c r="E172" s="1">
        <v>2020</v>
      </c>
    </row>
    <row r="173" spans="1:5" x14ac:dyDescent="0.2">
      <c r="A173" s="1" t="s">
        <v>226</v>
      </c>
      <c r="B173" s="1" t="s">
        <v>6</v>
      </c>
      <c r="C173" s="2" t="s">
        <v>227</v>
      </c>
      <c r="E173" s="1">
        <v>2020</v>
      </c>
    </row>
    <row r="174" spans="1:5" x14ac:dyDescent="0.2">
      <c r="A174" s="1" t="s">
        <v>234</v>
      </c>
      <c r="B174" s="1" t="s">
        <v>6</v>
      </c>
      <c r="C174" s="2" t="s">
        <v>235</v>
      </c>
      <c r="E174" s="1">
        <v>2020</v>
      </c>
    </row>
    <row r="175" spans="1:5" x14ac:dyDescent="0.2">
      <c r="A175" s="1" t="s">
        <v>240</v>
      </c>
      <c r="B175" s="1" t="s">
        <v>6</v>
      </c>
      <c r="C175" s="2" t="s">
        <v>241</v>
      </c>
      <c r="E175" s="1">
        <v>2020</v>
      </c>
    </row>
    <row r="176" spans="1:5" x14ac:dyDescent="0.2">
      <c r="A176" s="1" t="s">
        <v>246</v>
      </c>
      <c r="B176" s="1" t="s">
        <v>6</v>
      </c>
      <c r="C176" s="2" t="s">
        <v>247</v>
      </c>
      <c r="E176" s="1">
        <v>2020</v>
      </c>
    </row>
    <row r="177" spans="1:5" x14ac:dyDescent="0.2">
      <c r="A177" s="1" t="s">
        <v>252</v>
      </c>
      <c r="B177" s="1" t="s">
        <v>6</v>
      </c>
      <c r="C177" s="2" t="s">
        <v>253</v>
      </c>
      <c r="E177" s="1">
        <v>2020</v>
      </c>
    </row>
    <row r="178" spans="1:5" x14ac:dyDescent="0.2">
      <c r="A178" s="1" t="s">
        <v>256</v>
      </c>
      <c r="B178" s="1" t="s">
        <v>6</v>
      </c>
      <c r="C178" s="2" t="s">
        <v>257</v>
      </c>
      <c r="E178" s="1">
        <v>2020</v>
      </c>
    </row>
    <row r="179" spans="1:5" x14ac:dyDescent="0.2">
      <c r="A179" s="1" t="s">
        <v>258</v>
      </c>
      <c r="B179" s="1" t="s">
        <v>6</v>
      </c>
      <c r="C179" s="2" t="s">
        <v>259</v>
      </c>
      <c r="E179" s="1">
        <v>2020</v>
      </c>
    </row>
    <row r="180" spans="1:5" x14ac:dyDescent="0.2">
      <c r="A180" s="1" t="s">
        <v>270</v>
      </c>
      <c r="B180" s="1" t="s">
        <v>6</v>
      </c>
      <c r="C180" s="2" t="s">
        <v>271</v>
      </c>
      <c r="E180" s="1">
        <v>2020</v>
      </c>
    </row>
    <row r="181" spans="1:5" x14ac:dyDescent="0.2">
      <c r="A181" s="1" t="s">
        <v>278</v>
      </c>
      <c r="B181" s="1" t="s">
        <v>6</v>
      </c>
      <c r="C181" s="1" t="s">
        <v>279</v>
      </c>
      <c r="E181" s="1">
        <v>2020</v>
      </c>
    </row>
    <row r="182" spans="1:5" x14ac:dyDescent="0.2">
      <c r="A182" s="1" t="s">
        <v>286</v>
      </c>
      <c r="B182" s="1" t="s">
        <v>6</v>
      </c>
      <c r="C182" s="2" t="s">
        <v>287</v>
      </c>
      <c r="E182" s="1">
        <v>2020</v>
      </c>
    </row>
    <row r="183" spans="1:5" x14ac:dyDescent="0.2">
      <c r="A183" s="1" t="s">
        <v>292</v>
      </c>
      <c r="B183" s="1" t="s">
        <v>6</v>
      </c>
      <c r="C183" s="1" t="s">
        <v>293</v>
      </c>
      <c r="E183" s="1">
        <v>2020</v>
      </c>
    </row>
    <row r="184" spans="1:5" x14ac:dyDescent="0.2">
      <c r="A184" s="1" t="s">
        <v>296</v>
      </c>
      <c r="B184" s="1" t="s">
        <v>6</v>
      </c>
      <c r="C184" s="2" t="s">
        <v>297</v>
      </c>
      <c r="E184" s="1">
        <v>2020</v>
      </c>
    </row>
    <row r="185" spans="1:5" x14ac:dyDescent="0.2">
      <c r="A185" s="1" t="s">
        <v>298</v>
      </c>
      <c r="B185" s="1" t="s">
        <v>6</v>
      </c>
      <c r="C185" s="2" t="s">
        <v>299</v>
      </c>
      <c r="E185" s="1">
        <v>2020</v>
      </c>
    </row>
    <row r="186" spans="1:5" x14ac:dyDescent="0.2">
      <c r="A186" s="1" t="s">
        <v>302</v>
      </c>
      <c r="B186" s="1" t="s">
        <v>6</v>
      </c>
      <c r="C186" s="2" t="s">
        <v>303</v>
      </c>
      <c r="E186" s="1">
        <v>2020</v>
      </c>
    </row>
    <row r="187" spans="1:5" x14ac:dyDescent="0.2">
      <c r="A187" s="1" t="s">
        <v>310</v>
      </c>
      <c r="B187" s="1" t="s">
        <v>6</v>
      </c>
      <c r="C187" s="2" t="s">
        <v>311</v>
      </c>
      <c r="E187" s="1">
        <v>2020</v>
      </c>
    </row>
    <row r="188" spans="1:5" x14ac:dyDescent="0.2">
      <c r="A188" s="1" t="s">
        <v>314</v>
      </c>
      <c r="B188" s="1" t="s">
        <v>6</v>
      </c>
      <c r="C188" s="2" t="s">
        <v>315</v>
      </c>
      <c r="E188" s="1">
        <v>2020</v>
      </c>
    </row>
    <row r="189" spans="1:5" x14ac:dyDescent="0.2">
      <c r="A189" s="1" t="s">
        <v>318</v>
      </c>
      <c r="B189" s="1" t="s">
        <v>6</v>
      </c>
      <c r="C189" s="2" t="s">
        <v>319</v>
      </c>
      <c r="E189" s="1">
        <v>2020</v>
      </c>
    </row>
    <row r="190" spans="1:5" x14ac:dyDescent="0.2">
      <c r="A190" s="1" t="s">
        <v>328</v>
      </c>
      <c r="B190" s="1" t="s">
        <v>6</v>
      </c>
      <c r="C190" s="2" t="s">
        <v>329</v>
      </c>
      <c r="E190" s="1">
        <v>2020</v>
      </c>
    </row>
    <row r="191" spans="1:5" x14ac:dyDescent="0.2">
      <c r="A191" s="1" t="s">
        <v>330</v>
      </c>
      <c r="B191" s="1" t="s">
        <v>6</v>
      </c>
      <c r="C191" s="2" t="s">
        <v>331</v>
      </c>
      <c r="E191" s="1">
        <v>2020</v>
      </c>
    </row>
    <row r="192" spans="1:5" x14ac:dyDescent="0.2">
      <c r="A192" s="1" t="s">
        <v>347</v>
      </c>
      <c r="B192" s="1" t="s">
        <v>6</v>
      </c>
      <c r="C192" s="2" t="s">
        <v>348</v>
      </c>
      <c r="E192" s="1">
        <v>2020</v>
      </c>
    </row>
    <row r="193" spans="1:5" x14ac:dyDescent="0.2">
      <c r="A193" s="1" t="s">
        <v>364</v>
      </c>
      <c r="B193" s="1" t="s">
        <v>6</v>
      </c>
      <c r="C193" s="2" t="s">
        <v>365</v>
      </c>
      <c r="E193" s="1">
        <v>2020</v>
      </c>
    </row>
    <row r="194" spans="1:5" x14ac:dyDescent="0.2">
      <c r="A194" s="1" t="s">
        <v>400</v>
      </c>
      <c r="B194" s="1" t="s">
        <v>6</v>
      </c>
      <c r="C194" s="2" t="s">
        <v>401</v>
      </c>
      <c r="E194" s="1">
        <v>2020</v>
      </c>
    </row>
    <row r="195" spans="1:5" x14ac:dyDescent="0.2">
      <c r="A195" s="1" t="s">
        <v>402</v>
      </c>
      <c r="B195" s="1" t="s">
        <v>6</v>
      </c>
      <c r="C195" s="1" t="s">
        <v>403</v>
      </c>
      <c r="E195" s="1">
        <v>2020</v>
      </c>
    </row>
    <row r="196" spans="1:5" x14ac:dyDescent="0.2">
      <c r="A196" s="1" t="s">
        <v>410</v>
      </c>
      <c r="B196" s="1" t="s">
        <v>6</v>
      </c>
      <c r="C196" s="2" t="s">
        <v>411</v>
      </c>
      <c r="E196" s="1">
        <v>2020</v>
      </c>
    </row>
    <row r="197" spans="1:5" x14ac:dyDescent="0.2">
      <c r="A197" s="1" t="s">
        <v>418</v>
      </c>
      <c r="B197" s="1" t="s">
        <v>6</v>
      </c>
      <c r="C197" s="2" t="s">
        <v>419</v>
      </c>
      <c r="E197" s="1">
        <v>2020</v>
      </c>
    </row>
    <row r="198" spans="1:5" x14ac:dyDescent="0.2">
      <c r="A198" s="1" t="s">
        <v>424</v>
      </c>
      <c r="B198" s="1" t="s">
        <v>6</v>
      </c>
      <c r="C198" s="1" t="s">
        <v>425</v>
      </c>
      <c r="E198" s="1">
        <v>2020</v>
      </c>
    </row>
    <row r="199" spans="1:5" x14ac:dyDescent="0.2">
      <c r="A199" s="1" t="s">
        <v>434</v>
      </c>
      <c r="B199" s="1" t="s">
        <v>6</v>
      </c>
      <c r="C199" s="1" t="s">
        <v>435</v>
      </c>
      <c r="E199" s="1">
        <v>2020</v>
      </c>
    </row>
    <row r="200" spans="1:5" x14ac:dyDescent="0.2">
      <c r="A200" s="1" t="s">
        <v>456</v>
      </c>
      <c r="B200" s="1" t="s">
        <v>6</v>
      </c>
      <c r="C200" s="2" t="s">
        <v>457</v>
      </c>
      <c r="E200" s="1">
        <v>2020</v>
      </c>
    </row>
    <row r="201" spans="1:5" x14ac:dyDescent="0.2">
      <c r="A201" s="1" t="s">
        <v>458</v>
      </c>
      <c r="B201" s="1" t="s">
        <v>6</v>
      </c>
      <c r="C201" s="2" t="s">
        <v>459</v>
      </c>
      <c r="E201" s="1">
        <v>2020</v>
      </c>
    </row>
    <row r="202" spans="1:5" x14ac:dyDescent="0.2">
      <c r="A202" s="1" t="s">
        <v>474</v>
      </c>
      <c r="B202" s="1" t="s">
        <v>6</v>
      </c>
      <c r="C202" s="1" t="s">
        <v>475</v>
      </c>
      <c r="E202" s="1">
        <v>2020</v>
      </c>
    </row>
    <row r="203" spans="1:5" x14ac:dyDescent="0.2">
      <c r="A203" s="1" t="s">
        <v>478</v>
      </c>
      <c r="B203" s="1" t="s">
        <v>6</v>
      </c>
      <c r="C203" s="2" t="s">
        <v>479</v>
      </c>
      <c r="E203" s="1">
        <v>2020</v>
      </c>
    </row>
    <row r="204" spans="1:5" x14ac:dyDescent="0.2">
      <c r="A204" s="1" t="s">
        <v>504</v>
      </c>
      <c r="B204" s="1" t="s">
        <v>6</v>
      </c>
      <c r="C204" s="1" t="s">
        <v>505</v>
      </c>
      <c r="E204" s="1">
        <v>2020</v>
      </c>
    </row>
    <row r="205" spans="1:5" x14ac:dyDescent="0.2">
      <c r="A205" s="1" t="s">
        <v>512</v>
      </c>
      <c r="B205" s="1" t="s">
        <v>6</v>
      </c>
      <c r="C205" s="2" t="s">
        <v>513</v>
      </c>
      <c r="E205" s="1">
        <v>2020</v>
      </c>
    </row>
    <row r="206" spans="1:5" x14ac:dyDescent="0.2">
      <c r="A206" s="1" t="s">
        <v>514</v>
      </c>
      <c r="B206" s="1" t="s">
        <v>6</v>
      </c>
      <c r="C206" s="2" t="s">
        <v>515</v>
      </c>
      <c r="E206" s="1">
        <v>2020</v>
      </c>
    </row>
    <row r="207" spans="1:5" x14ac:dyDescent="0.2">
      <c r="A207" s="1" t="s">
        <v>518</v>
      </c>
      <c r="B207" s="1" t="s">
        <v>6</v>
      </c>
      <c r="C207" s="2" t="s">
        <v>519</v>
      </c>
      <c r="E207" s="1">
        <v>2020</v>
      </c>
    </row>
    <row r="208" spans="1:5" x14ac:dyDescent="0.2">
      <c r="A208" s="1" t="s">
        <v>520</v>
      </c>
      <c r="B208" s="1" t="s">
        <v>6</v>
      </c>
      <c r="C208" s="2" t="s">
        <v>521</v>
      </c>
      <c r="E208" s="1">
        <v>2020</v>
      </c>
    </row>
    <row r="209" spans="1:5" x14ac:dyDescent="0.2">
      <c r="A209" s="1" t="s">
        <v>524</v>
      </c>
      <c r="B209" s="1" t="s">
        <v>6</v>
      </c>
      <c r="C209" s="2" t="s">
        <v>525</v>
      </c>
      <c r="E209" s="1">
        <v>2020</v>
      </c>
    </row>
    <row r="210" spans="1:5" x14ac:dyDescent="0.2">
      <c r="A210" s="1" t="s">
        <v>540</v>
      </c>
      <c r="B210" s="1" t="s">
        <v>6</v>
      </c>
      <c r="C210" s="2" t="s">
        <v>541</v>
      </c>
      <c r="E210" s="1">
        <v>2020</v>
      </c>
    </row>
    <row r="211" spans="1:5" x14ac:dyDescent="0.2">
      <c r="A211" s="1" t="s">
        <v>552</v>
      </c>
      <c r="B211" s="1" t="s">
        <v>6</v>
      </c>
      <c r="C211" s="2" t="s">
        <v>553</v>
      </c>
      <c r="E211" s="1">
        <v>2020</v>
      </c>
    </row>
    <row r="212" spans="1:5" x14ac:dyDescent="0.2">
      <c r="A212" s="1" t="s">
        <v>554</v>
      </c>
      <c r="B212" s="1" t="s">
        <v>6</v>
      </c>
      <c r="C212" s="2" t="s">
        <v>555</v>
      </c>
      <c r="E212" s="1">
        <v>2020</v>
      </c>
    </row>
    <row r="213" spans="1:5" x14ac:dyDescent="0.2">
      <c r="A213" s="1" t="s">
        <v>567</v>
      </c>
      <c r="B213" s="1" t="s">
        <v>6</v>
      </c>
      <c r="C213" s="1" t="s">
        <v>568</v>
      </c>
      <c r="E213" s="1">
        <v>2020</v>
      </c>
    </row>
    <row r="214" spans="1:5" x14ac:dyDescent="0.2">
      <c r="A214" s="1" t="s">
        <v>569</v>
      </c>
      <c r="B214" s="1" t="s">
        <v>6</v>
      </c>
      <c r="C214" s="2" t="s">
        <v>570</v>
      </c>
      <c r="E214" s="1">
        <v>2020</v>
      </c>
    </row>
    <row r="215" spans="1:5" x14ac:dyDescent="0.2">
      <c r="A215" s="1" t="s">
        <v>581</v>
      </c>
      <c r="B215" s="1" t="s">
        <v>6</v>
      </c>
      <c r="C215" s="2" t="s">
        <v>582</v>
      </c>
      <c r="E215" s="1">
        <v>2020</v>
      </c>
    </row>
    <row r="216" spans="1:5" x14ac:dyDescent="0.2">
      <c r="A216" s="1" t="s">
        <v>18</v>
      </c>
      <c r="B216" s="1" t="s">
        <v>6</v>
      </c>
      <c r="C216" s="2" t="s">
        <v>19</v>
      </c>
      <c r="D216" s="1">
        <v>33430797</v>
      </c>
      <c r="E216" s="1">
        <v>2021</v>
      </c>
    </row>
    <row r="217" spans="1:5" x14ac:dyDescent="0.2">
      <c r="A217" s="1" t="s">
        <v>20</v>
      </c>
      <c r="B217" s="1" t="s">
        <v>6</v>
      </c>
      <c r="C217" s="2" t="s">
        <v>21</v>
      </c>
      <c r="D217" s="1">
        <v>35356707</v>
      </c>
      <c r="E217" s="1">
        <v>2021</v>
      </c>
    </row>
    <row r="218" spans="1:5" x14ac:dyDescent="0.2">
      <c r="A218" s="1" t="s">
        <v>30</v>
      </c>
      <c r="B218" s="1" t="s">
        <v>6</v>
      </c>
      <c r="C218" s="2" t="s">
        <v>31</v>
      </c>
      <c r="D218" s="1">
        <v>33747237</v>
      </c>
      <c r="E218" s="1">
        <v>2021</v>
      </c>
    </row>
    <row r="219" spans="1:5" x14ac:dyDescent="0.2">
      <c r="A219" s="1" t="s">
        <v>36</v>
      </c>
      <c r="B219" s="1" t="s">
        <v>6</v>
      </c>
      <c r="C219" s="2" t="s">
        <v>37</v>
      </c>
      <c r="D219" s="1">
        <v>33728035</v>
      </c>
      <c r="E219" s="1">
        <v>2021</v>
      </c>
    </row>
    <row r="220" spans="1:5" x14ac:dyDescent="0.2">
      <c r="A220" s="1" t="s">
        <v>44</v>
      </c>
      <c r="B220" s="1" t="s">
        <v>6</v>
      </c>
      <c r="C220" s="1" t="s">
        <v>45</v>
      </c>
      <c r="D220" s="1">
        <v>34883969</v>
      </c>
      <c r="E220" s="1">
        <v>2021</v>
      </c>
    </row>
    <row r="221" spans="1:5" x14ac:dyDescent="0.2">
      <c r="A221" s="1" t="s">
        <v>48</v>
      </c>
      <c r="B221" s="1" t="s">
        <v>6</v>
      </c>
      <c r="C221" s="1" t="s">
        <v>49</v>
      </c>
      <c r="D221" s="1">
        <v>34696057</v>
      </c>
      <c r="E221" s="1">
        <v>2021</v>
      </c>
    </row>
    <row r="222" spans="1:5" x14ac:dyDescent="0.2">
      <c r="A222" s="1" t="s">
        <v>50</v>
      </c>
      <c r="B222" s="1" t="s">
        <v>6</v>
      </c>
      <c r="C222" s="2" t="s">
        <v>51</v>
      </c>
      <c r="E222" s="1">
        <v>2021</v>
      </c>
    </row>
    <row r="223" spans="1:5" x14ac:dyDescent="0.2">
      <c r="A223" s="1" t="s">
        <v>58</v>
      </c>
      <c r="B223" s="1" t="s">
        <v>6</v>
      </c>
      <c r="C223" s="2" t="s">
        <v>59</v>
      </c>
      <c r="E223" s="1">
        <v>2021</v>
      </c>
    </row>
    <row r="224" spans="1:5" x14ac:dyDescent="0.2">
      <c r="A224" s="1" t="s">
        <v>60</v>
      </c>
      <c r="B224" s="1" t="s">
        <v>6</v>
      </c>
      <c r="C224" s="1" t="s">
        <v>61</v>
      </c>
      <c r="D224" s="1">
        <v>34901796</v>
      </c>
      <c r="E224" s="1">
        <v>2021</v>
      </c>
    </row>
    <row r="225" spans="1:5" x14ac:dyDescent="0.2">
      <c r="A225" s="1" t="s">
        <v>66</v>
      </c>
      <c r="B225" s="1" t="s">
        <v>6</v>
      </c>
      <c r="C225" s="2" t="s">
        <v>67</v>
      </c>
      <c r="E225" s="1">
        <v>2021</v>
      </c>
    </row>
    <row r="226" spans="1:5" x14ac:dyDescent="0.2">
      <c r="A226" s="1" t="s">
        <v>68</v>
      </c>
      <c r="B226" s="1" t="s">
        <v>6</v>
      </c>
      <c r="C226" s="1" t="s">
        <v>69</v>
      </c>
      <c r="D226" s="1">
        <v>34581608</v>
      </c>
      <c r="E226" s="1">
        <v>2021</v>
      </c>
    </row>
    <row r="227" spans="1:5" x14ac:dyDescent="0.2">
      <c r="A227" s="1" t="s">
        <v>74</v>
      </c>
      <c r="B227" s="1" t="s">
        <v>6</v>
      </c>
      <c r="C227" s="1" t="s">
        <v>75</v>
      </c>
      <c r="D227" s="1">
        <v>35003541</v>
      </c>
      <c r="E227" s="1">
        <v>2021</v>
      </c>
    </row>
    <row r="228" spans="1:5" x14ac:dyDescent="0.2">
      <c r="A228" s="1" t="s">
        <v>78</v>
      </c>
      <c r="B228" s="1" t="s">
        <v>6</v>
      </c>
      <c r="C228" s="1" t="s">
        <v>79</v>
      </c>
      <c r="D228" s="1">
        <v>34853401</v>
      </c>
      <c r="E228" s="1">
        <v>2021</v>
      </c>
    </row>
    <row r="229" spans="1:5" x14ac:dyDescent="0.2">
      <c r="A229" s="1" t="s">
        <v>82</v>
      </c>
      <c r="B229" s="1" t="s">
        <v>6</v>
      </c>
      <c r="C229" s="2" t="s">
        <v>83</v>
      </c>
      <c r="E229" s="1">
        <v>2021</v>
      </c>
    </row>
    <row r="230" spans="1:5" x14ac:dyDescent="0.2">
      <c r="A230" s="1" t="s">
        <v>84</v>
      </c>
      <c r="B230" s="1" t="s">
        <v>6</v>
      </c>
      <c r="C230" s="1" t="s">
        <v>85</v>
      </c>
      <c r="D230" s="1">
        <v>34115194</v>
      </c>
      <c r="E230" s="1">
        <v>2021</v>
      </c>
    </row>
    <row r="231" spans="1:5" x14ac:dyDescent="0.2">
      <c r="A231" s="1" t="s">
        <v>90</v>
      </c>
      <c r="B231" s="1" t="s">
        <v>6</v>
      </c>
      <c r="C231" s="1" t="s">
        <v>91</v>
      </c>
      <c r="D231" s="1">
        <v>33331995</v>
      </c>
      <c r="E231" s="1">
        <v>2021</v>
      </c>
    </row>
    <row r="232" spans="1:5" x14ac:dyDescent="0.2">
      <c r="A232" s="1" t="s">
        <v>106</v>
      </c>
      <c r="B232" s="1" t="s">
        <v>6</v>
      </c>
      <c r="C232" s="2" t="s">
        <v>107</v>
      </c>
      <c r="E232" s="1">
        <v>2021</v>
      </c>
    </row>
    <row r="233" spans="1:5" x14ac:dyDescent="0.2">
      <c r="A233" s="1" t="s">
        <v>111</v>
      </c>
      <c r="B233" s="1" t="s">
        <v>6</v>
      </c>
      <c r="C233" s="1" t="s">
        <v>112</v>
      </c>
      <c r="D233" s="1">
        <v>33937859</v>
      </c>
      <c r="E233" s="1">
        <v>2021</v>
      </c>
    </row>
    <row r="234" spans="1:5" x14ac:dyDescent="0.2">
      <c r="A234" s="1" t="s">
        <v>115</v>
      </c>
      <c r="B234" s="1" t="s">
        <v>6</v>
      </c>
      <c r="C234" s="2" t="s">
        <v>116</v>
      </c>
      <c r="E234" s="1">
        <v>2021</v>
      </c>
    </row>
    <row r="235" spans="1:5" x14ac:dyDescent="0.2">
      <c r="A235" s="1" t="s">
        <v>129</v>
      </c>
      <c r="B235" s="1" t="s">
        <v>6</v>
      </c>
      <c r="C235" s="2" t="s">
        <v>130</v>
      </c>
      <c r="E235" s="1">
        <v>2021</v>
      </c>
    </row>
    <row r="236" spans="1:5" x14ac:dyDescent="0.2">
      <c r="A236" s="1" t="s">
        <v>145</v>
      </c>
      <c r="B236" s="1" t="s">
        <v>6</v>
      </c>
      <c r="C236" s="2" t="s">
        <v>146</v>
      </c>
      <c r="D236" s="1">
        <v>1</v>
      </c>
      <c r="E236" s="1">
        <v>2021</v>
      </c>
    </row>
    <row r="237" spans="1:5" x14ac:dyDescent="0.2">
      <c r="A237" s="1" t="s">
        <v>147</v>
      </c>
      <c r="B237" s="1" t="s">
        <v>6</v>
      </c>
      <c r="C237" s="2" t="s">
        <v>148</v>
      </c>
      <c r="E237" s="1">
        <v>2021</v>
      </c>
    </row>
    <row r="238" spans="1:5" x14ac:dyDescent="0.2">
      <c r="A238" s="1" t="s">
        <v>153</v>
      </c>
      <c r="B238" s="1" t="s">
        <v>6</v>
      </c>
      <c r="C238" s="1" t="s">
        <v>154</v>
      </c>
      <c r="E238" s="1">
        <v>2021</v>
      </c>
    </row>
    <row r="239" spans="1:5" x14ac:dyDescent="0.2">
      <c r="A239" s="1" t="s">
        <v>155</v>
      </c>
      <c r="B239" s="1" t="s">
        <v>6</v>
      </c>
      <c r="C239" s="1" t="s">
        <v>156</v>
      </c>
      <c r="D239" s="1">
        <v>34897147</v>
      </c>
      <c r="E239" s="1">
        <v>2021</v>
      </c>
    </row>
    <row r="240" spans="1:5" x14ac:dyDescent="0.2">
      <c r="A240" s="1" t="s">
        <v>159</v>
      </c>
      <c r="B240" s="1" t="s">
        <v>6</v>
      </c>
      <c r="C240" s="2" t="s">
        <v>160</v>
      </c>
      <c r="D240" s="1">
        <v>34735483</v>
      </c>
      <c r="E240" s="1">
        <v>2021</v>
      </c>
    </row>
    <row r="241" spans="1:5" x14ac:dyDescent="0.2">
      <c r="A241" s="1" t="s">
        <v>161</v>
      </c>
      <c r="B241" s="1" t="s">
        <v>6</v>
      </c>
      <c r="C241" s="1" t="s">
        <v>162</v>
      </c>
      <c r="D241" s="1">
        <v>34026587</v>
      </c>
      <c r="E241" s="1">
        <v>2021</v>
      </c>
    </row>
    <row r="242" spans="1:5" x14ac:dyDescent="0.2">
      <c r="A242" s="1" t="s">
        <v>169</v>
      </c>
      <c r="B242" s="1" t="s">
        <v>6</v>
      </c>
      <c r="C242" s="1" t="s">
        <v>170</v>
      </c>
      <c r="D242" s="1">
        <v>33790750</v>
      </c>
      <c r="E242" s="1">
        <v>2021</v>
      </c>
    </row>
    <row r="243" spans="1:5" x14ac:dyDescent="0.2">
      <c r="A243" s="1" t="s">
        <v>171</v>
      </c>
      <c r="B243" s="1" t="s">
        <v>6</v>
      </c>
      <c r="C243" s="2" t="s">
        <v>172</v>
      </c>
      <c r="D243" s="1">
        <v>34712300</v>
      </c>
      <c r="E243" s="1">
        <v>2021</v>
      </c>
    </row>
    <row r="244" spans="1:5" x14ac:dyDescent="0.2">
      <c r="A244" s="1" t="s">
        <v>177</v>
      </c>
      <c r="B244" s="1" t="s">
        <v>6</v>
      </c>
      <c r="C244" s="2" t="s">
        <v>178</v>
      </c>
      <c r="D244" s="1">
        <v>34512375</v>
      </c>
      <c r="E244" s="1">
        <v>2021</v>
      </c>
    </row>
    <row r="245" spans="1:5" x14ac:dyDescent="0.2">
      <c r="A245" s="1" t="s">
        <v>179</v>
      </c>
      <c r="B245" s="1" t="s">
        <v>6</v>
      </c>
      <c r="C245" s="2" t="s">
        <v>180</v>
      </c>
      <c r="E245" s="1">
        <v>2021</v>
      </c>
    </row>
    <row r="246" spans="1:5" x14ac:dyDescent="0.2">
      <c r="A246" s="1" t="s">
        <v>183</v>
      </c>
      <c r="B246" s="1" t="s">
        <v>6</v>
      </c>
      <c r="C246" s="1" t="s">
        <v>184</v>
      </c>
      <c r="D246" s="1">
        <v>34668353</v>
      </c>
      <c r="E246" s="1">
        <v>2021</v>
      </c>
    </row>
    <row r="247" spans="1:5" x14ac:dyDescent="0.2">
      <c r="A247" s="1" t="s">
        <v>187</v>
      </c>
      <c r="B247" s="1" t="s">
        <v>6</v>
      </c>
      <c r="C247" s="2" t="s">
        <v>188</v>
      </c>
      <c r="E247" s="1">
        <v>2021</v>
      </c>
    </row>
    <row r="248" spans="1:5" x14ac:dyDescent="0.2">
      <c r="A248" s="1" t="s">
        <v>191</v>
      </c>
      <c r="B248" s="1" t="s">
        <v>6</v>
      </c>
      <c r="C248" s="2" t="s">
        <v>192</v>
      </c>
      <c r="D248" s="1">
        <v>34925537</v>
      </c>
      <c r="E248" s="1">
        <v>2021</v>
      </c>
    </row>
    <row r="249" spans="1:5" x14ac:dyDescent="0.2">
      <c r="A249" s="1" t="s">
        <v>195</v>
      </c>
      <c r="B249" s="1" t="s">
        <v>6</v>
      </c>
      <c r="C249" s="2" t="s">
        <v>196</v>
      </c>
      <c r="D249" s="1">
        <v>34804446</v>
      </c>
      <c r="E249" s="1">
        <v>2021</v>
      </c>
    </row>
    <row r="250" spans="1:5" x14ac:dyDescent="0.2">
      <c r="A250" s="1" t="s">
        <v>203</v>
      </c>
      <c r="B250" s="1" t="s">
        <v>6</v>
      </c>
      <c r="C250" s="2" t="s">
        <v>204</v>
      </c>
      <c r="D250" s="1">
        <v>34621144</v>
      </c>
      <c r="E250" s="1">
        <v>2021</v>
      </c>
    </row>
    <row r="251" spans="1:5" x14ac:dyDescent="0.2">
      <c r="A251" s="1" t="s">
        <v>207</v>
      </c>
      <c r="B251" s="1" t="s">
        <v>6</v>
      </c>
      <c r="C251" s="2" t="s">
        <v>208</v>
      </c>
      <c r="E251" s="1">
        <v>2021</v>
      </c>
    </row>
    <row r="252" spans="1:5" x14ac:dyDescent="0.2">
      <c r="A252" s="1" t="s">
        <v>209</v>
      </c>
      <c r="B252" s="1" t="s">
        <v>6</v>
      </c>
      <c r="C252" s="1" t="s">
        <v>210</v>
      </c>
      <c r="D252" s="1">
        <v>34370351</v>
      </c>
      <c r="E252" s="1">
        <v>2021</v>
      </c>
    </row>
    <row r="253" spans="1:5" x14ac:dyDescent="0.2">
      <c r="A253" s="1" t="s">
        <v>213</v>
      </c>
      <c r="B253" s="1" t="s">
        <v>6</v>
      </c>
      <c r="C253" s="2" t="s">
        <v>214</v>
      </c>
      <c r="E253" s="1">
        <v>2021</v>
      </c>
    </row>
    <row r="254" spans="1:5" x14ac:dyDescent="0.2">
      <c r="A254" s="1" t="s">
        <v>216</v>
      </c>
      <c r="B254" s="1" t="s">
        <v>6</v>
      </c>
      <c r="C254" s="2" t="s">
        <v>217</v>
      </c>
      <c r="D254" s="1">
        <v>34109133</v>
      </c>
      <c r="E254" s="1">
        <v>2021</v>
      </c>
    </row>
    <row r="255" spans="1:5" x14ac:dyDescent="0.2">
      <c r="A255" s="1" t="s">
        <v>222</v>
      </c>
      <c r="B255" s="1" t="s">
        <v>6</v>
      </c>
      <c r="C255" s="2" t="s">
        <v>223</v>
      </c>
      <c r="E255" s="1">
        <v>2021</v>
      </c>
    </row>
    <row r="256" spans="1:5" x14ac:dyDescent="0.2">
      <c r="A256" s="1" t="s">
        <v>236</v>
      </c>
      <c r="B256" s="1" t="s">
        <v>6</v>
      </c>
      <c r="C256" s="2" t="s">
        <v>237</v>
      </c>
      <c r="D256" s="1">
        <v>34721824</v>
      </c>
      <c r="E256" s="1">
        <v>2021</v>
      </c>
    </row>
    <row r="257" spans="1:5" x14ac:dyDescent="0.2">
      <c r="A257" s="1" t="s">
        <v>244</v>
      </c>
      <c r="B257" s="1" t="s">
        <v>6</v>
      </c>
      <c r="C257" s="1" t="s">
        <v>245</v>
      </c>
      <c r="D257" s="1">
        <v>34153076</v>
      </c>
      <c r="E257" s="1">
        <v>2021</v>
      </c>
    </row>
    <row r="258" spans="1:5" x14ac:dyDescent="0.2">
      <c r="A258" s="1" t="s">
        <v>248</v>
      </c>
      <c r="B258" s="1" t="s">
        <v>6</v>
      </c>
      <c r="C258" s="1" t="s">
        <v>249</v>
      </c>
      <c r="D258" s="1">
        <v>34891896</v>
      </c>
      <c r="E258" s="1">
        <v>2021</v>
      </c>
    </row>
    <row r="259" spans="1:5" x14ac:dyDescent="0.2">
      <c r="A259" s="1" t="s">
        <v>254</v>
      </c>
      <c r="B259" s="1" t="s">
        <v>6</v>
      </c>
      <c r="C259" s="1" t="s">
        <v>255</v>
      </c>
      <c r="D259" s="1">
        <v>34545647</v>
      </c>
      <c r="E259" s="1">
        <v>2021</v>
      </c>
    </row>
    <row r="260" spans="1:5" x14ac:dyDescent="0.2">
      <c r="A260" s="1" t="s">
        <v>262</v>
      </c>
      <c r="B260" s="1" t="s">
        <v>6</v>
      </c>
      <c r="C260" s="1" t="s">
        <v>263</v>
      </c>
      <c r="D260" s="1">
        <v>34216354</v>
      </c>
      <c r="E260" s="1">
        <v>2021</v>
      </c>
    </row>
    <row r="261" spans="1:5" x14ac:dyDescent="0.2">
      <c r="A261" s="1" t="s">
        <v>264</v>
      </c>
      <c r="B261" s="1" t="s">
        <v>6</v>
      </c>
      <c r="C261" s="1" t="s">
        <v>265</v>
      </c>
      <c r="D261" s="1">
        <v>34018056</v>
      </c>
      <c r="E261" s="1">
        <v>2021</v>
      </c>
    </row>
    <row r="262" spans="1:5" x14ac:dyDescent="0.2">
      <c r="A262" s="1" t="s">
        <v>268</v>
      </c>
      <c r="B262" s="1" t="s">
        <v>6</v>
      </c>
      <c r="C262" s="2" t="s">
        <v>269</v>
      </c>
      <c r="E262" s="1">
        <v>2021</v>
      </c>
    </row>
    <row r="263" spans="1:5" x14ac:dyDescent="0.2">
      <c r="A263" s="1" t="s">
        <v>272</v>
      </c>
      <c r="B263" s="1" t="s">
        <v>6</v>
      </c>
      <c r="C263" s="2" t="s">
        <v>273</v>
      </c>
      <c r="E263" s="1">
        <v>2021</v>
      </c>
    </row>
    <row r="264" spans="1:5" x14ac:dyDescent="0.2">
      <c r="A264" s="1" t="s">
        <v>276</v>
      </c>
      <c r="B264" s="1" t="s">
        <v>6</v>
      </c>
      <c r="C264" s="2" t="s">
        <v>277</v>
      </c>
      <c r="E264" s="1">
        <v>2021</v>
      </c>
    </row>
    <row r="265" spans="1:5" x14ac:dyDescent="0.2">
      <c r="A265" s="1" t="s">
        <v>280</v>
      </c>
      <c r="B265" s="1" t="s">
        <v>6</v>
      </c>
      <c r="C265" s="1" t="s">
        <v>281</v>
      </c>
      <c r="E265" s="1">
        <v>2021</v>
      </c>
    </row>
    <row r="266" spans="1:5" x14ac:dyDescent="0.2">
      <c r="A266" s="1" t="s">
        <v>294</v>
      </c>
      <c r="B266" s="1" t="s">
        <v>6</v>
      </c>
      <c r="C266" s="1" t="s">
        <v>295</v>
      </c>
      <c r="D266" s="1">
        <v>33994628</v>
      </c>
      <c r="E266" s="1">
        <v>2021</v>
      </c>
    </row>
    <row r="267" spans="1:5" x14ac:dyDescent="0.2">
      <c r="A267" s="1" t="s">
        <v>300</v>
      </c>
      <c r="B267" s="1" t="s">
        <v>6</v>
      </c>
      <c r="C267" s="1" t="s">
        <v>301</v>
      </c>
      <c r="D267" s="1">
        <v>33627641</v>
      </c>
      <c r="E267" s="1">
        <v>2021</v>
      </c>
    </row>
    <row r="268" spans="1:5" x14ac:dyDescent="0.2">
      <c r="A268" s="1" t="s">
        <v>304</v>
      </c>
      <c r="B268" s="1" t="s">
        <v>6</v>
      </c>
      <c r="C268" s="2" t="s">
        <v>305</v>
      </c>
      <c r="D268" s="1">
        <v>34122531</v>
      </c>
      <c r="E268" s="1">
        <v>2021</v>
      </c>
    </row>
    <row r="269" spans="1:5" x14ac:dyDescent="0.2">
      <c r="A269" s="1" t="s">
        <v>306</v>
      </c>
      <c r="B269" s="1" t="s">
        <v>6</v>
      </c>
      <c r="C269" s="1" t="s">
        <v>307</v>
      </c>
      <c r="D269" s="1">
        <v>32885294</v>
      </c>
      <c r="E269" s="1">
        <v>2021</v>
      </c>
    </row>
    <row r="270" spans="1:5" x14ac:dyDescent="0.2">
      <c r="A270" s="1" t="s">
        <v>334</v>
      </c>
      <c r="B270" s="1" t="s">
        <v>6</v>
      </c>
      <c r="C270" s="1" t="s">
        <v>335</v>
      </c>
      <c r="D270" s="1">
        <v>34121991</v>
      </c>
      <c r="E270" s="1">
        <v>2021</v>
      </c>
    </row>
    <row r="271" spans="1:5" x14ac:dyDescent="0.2">
      <c r="A271" s="1" t="s">
        <v>336</v>
      </c>
      <c r="B271" s="1" t="s">
        <v>6</v>
      </c>
      <c r="C271" s="1" t="s">
        <v>337</v>
      </c>
      <c r="D271" s="1">
        <v>34264824</v>
      </c>
      <c r="E271" s="1">
        <v>2021</v>
      </c>
    </row>
    <row r="272" spans="1:5" x14ac:dyDescent="0.2">
      <c r="A272" s="2" t="s">
        <v>340</v>
      </c>
      <c r="B272" s="1" t="s">
        <v>6</v>
      </c>
      <c r="C272" s="2" t="s">
        <v>340</v>
      </c>
      <c r="D272" s="1">
        <v>33436974</v>
      </c>
      <c r="E272" s="1">
        <v>2021</v>
      </c>
    </row>
    <row r="273" spans="1:5" x14ac:dyDescent="0.2">
      <c r="A273" s="1" t="s">
        <v>341</v>
      </c>
      <c r="B273" s="1" t="s">
        <v>6</v>
      </c>
      <c r="C273" s="1" t="s">
        <v>342</v>
      </c>
      <c r="D273" s="1">
        <v>34748429</v>
      </c>
      <c r="E273" s="1">
        <v>2021</v>
      </c>
    </row>
    <row r="274" spans="1:5" x14ac:dyDescent="0.2">
      <c r="A274" s="1" t="s">
        <v>357</v>
      </c>
      <c r="B274" s="1" t="s">
        <v>6</v>
      </c>
      <c r="C274" s="1" t="s">
        <v>358</v>
      </c>
      <c r="D274" s="1">
        <v>34883946</v>
      </c>
      <c r="E274" s="1">
        <v>2021</v>
      </c>
    </row>
    <row r="275" spans="1:5" x14ac:dyDescent="0.2">
      <c r="A275" s="1" t="s">
        <v>362</v>
      </c>
      <c r="B275" s="1" t="s">
        <v>6</v>
      </c>
      <c r="C275" s="2" t="s">
        <v>363</v>
      </c>
      <c r="D275" s="1">
        <v>34796154</v>
      </c>
      <c r="E275" s="1">
        <v>2021</v>
      </c>
    </row>
    <row r="276" spans="1:5" x14ac:dyDescent="0.2">
      <c r="A276" s="1" t="s">
        <v>372</v>
      </c>
      <c r="B276" s="1" t="s">
        <v>6</v>
      </c>
      <c r="C276" s="1" t="s">
        <v>373</v>
      </c>
      <c r="D276" s="1">
        <v>33444784</v>
      </c>
      <c r="E276" s="1">
        <v>2021</v>
      </c>
    </row>
    <row r="277" spans="1:5" x14ac:dyDescent="0.2">
      <c r="A277" s="1" t="s">
        <v>384</v>
      </c>
      <c r="B277" s="1" t="s">
        <v>6</v>
      </c>
      <c r="C277" s="2" t="s">
        <v>385</v>
      </c>
      <c r="D277" s="1">
        <v>34566556</v>
      </c>
      <c r="E277" s="1">
        <v>2021</v>
      </c>
    </row>
    <row r="278" spans="1:5" x14ac:dyDescent="0.2">
      <c r="A278" s="1" t="s">
        <v>388</v>
      </c>
      <c r="B278" s="1" t="s">
        <v>6</v>
      </c>
      <c r="C278" s="1" t="s">
        <v>389</v>
      </c>
      <c r="E278" s="1">
        <v>2021</v>
      </c>
    </row>
    <row r="279" spans="1:5" x14ac:dyDescent="0.2">
      <c r="A279" s="1" t="s">
        <v>392</v>
      </c>
      <c r="B279" s="1" t="s">
        <v>6</v>
      </c>
      <c r="C279" s="2" t="s">
        <v>393</v>
      </c>
      <c r="D279" s="1">
        <v>33746868</v>
      </c>
      <c r="E279" s="1">
        <v>2021</v>
      </c>
    </row>
    <row r="280" spans="1:5" x14ac:dyDescent="0.2">
      <c r="A280" s="1" t="s">
        <v>396</v>
      </c>
      <c r="B280" s="1" t="s">
        <v>6</v>
      </c>
      <c r="C280" s="2" t="s">
        <v>397</v>
      </c>
      <c r="E280" s="1">
        <v>2021</v>
      </c>
    </row>
    <row r="281" spans="1:5" x14ac:dyDescent="0.2">
      <c r="A281" s="1" t="s">
        <v>416</v>
      </c>
      <c r="B281" s="1" t="s">
        <v>6</v>
      </c>
      <c r="C281" s="1" t="s">
        <v>417</v>
      </c>
      <c r="D281" s="1">
        <v>33977272</v>
      </c>
      <c r="E281" s="1">
        <v>2021</v>
      </c>
    </row>
    <row r="282" spans="1:5" x14ac:dyDescent="0.2">
      <c r="A282" s="1" t="s">
        <v>446</v>
      </c>
      <c r="B282" s="1" t="s">
        <v>6</v>
      </c>
      <c r="C282" s="2" t="s">
        <v>447</v>
      </c>
      <c r="D282" s="1">
        <v>34306593</v>
      </c>
      <c r="E282" s="1">
        <v>2021</v>
      </c>
    </row>
    <row r="283" spans="1:5" x14ac:dyDescent="0.2">
      <c r="A283" s="1" t="s">
        <v>470</v>
      </c>
      <c r="B283" s="1" t="s">
        <v>6</v>
      </c>
      <c r="C283" s="1" t="s">
        <v>471</v>
      </c>
      <c r="D283" s="1">
        <v>34405944</v>
      </c>
      <c r="E283" s="1">
        <v>2021</v>
      </c>
    </row>
    <row r="284" spans="1:5" x14ac:dyDescent="0.2">
      <c r="A284" s="1" t="s">
        <v>472</v>
      </c>
      <c r="B284" s="1" t="s">
        <v>6</v>
      </c>
      <c r="C284" s="1" t="s">
        <v>473</v>
      </c>
      <c r="D284" s="1">
        <v>33653299</v>
      </c>
      <c r="E284" s="1">
        <v>2021</v>
      </c>
    </row>
    <row r="285" spans="1:5" x14ac:dyDescent="0.2">
      <c r="A285" s="1" t="s">
        <v>496</v>
      </c>
      <c r="B285" s="1" t="s">
        <v>6</v>
      </c>
      <c r="C285" s="2" t="s">
        <v>497</v>
      </c>
      <c r="E285" s="1">
        <v>2021</v>
      </c>
    </row>
    <row r="286" spans="1:5" x14ac:dyDescent="0.2">
      <c r="A286" s="1" t="s">
        <v>498</v>
      </c>
      <c r="B286" s="1" t="s">
        <v>6</v>
      </c>
      <c r="C286" s="1" t="s">
        <v>499</v>
      </c>
      <c r="D286" s="1">
        <v>34988174</v>
      </c>
      <c r="E286" s="1">
        <v>2021</v>
      </c>
    </row>
    <row r="287" spans="1:5" x14ac:dyDescent="0.2">
      <c r="A287" s="1" t="s">
        <v>502</v>
      </c>
      <c r="B287" s="1" t="s">
        <v>6</v>
      </c>
      <c r="C287" s="2" t="s">
        <v>503</v>
      </c>
      <c r="E287" s="1">
        <v>2021</v>
      </c>
    </row>
    <row r="288" spans="1:5" x14ac:dyDescent="0.2">
      <c r="A288" s="1" t="s">
        <v>506</v>
      </c>
      <c r="B288" s="1" t="s">
        <v>6</v>
      </c>
      <c r="C288" s="1" t="s">
        <v>507</v>
      </c>
      <c r="E288" s="1">
        <v>2021</v>
      </c>
    </row>
    <row r="289" spans="1:5" x14ac:dyDescent="0.2">
      <c r="A289" s="1" t="s">
        <v>510</v>
      </c>
      <c r="B289" s="1" t="s">
        <v>6</v>
      </c>
      <c r="C289" s="2" t="s">
        <v>511</v>
      </c>
      <c r="D289" s="1">
        <v>35223411</v>
      </c>
      <c r="E289" s="1">
        <v>2021</v>
      </c>
    </row>
    <row r="290" spans="1:5" x14ac:dyDescent="0.2">
      <c r="A290" s="1" t="s">
        <v>536</v>
      </c>
      <c r="B290" s="1" t="s">
        <v>6</v>
      </c>
      <c r="C290" s="1" t="s">
        <v>537</v>
      </c>
      <c r="D290" s="1">
        <v>34614247</v>
      </c>
      <c r="E290" s="1">
        <v>2021</v>
      </c>
    </row>
    <row r="291" spans="1:5" x14ac:dyDescent="0.2">
      <c r="A291" s="1" t="s">
        <v>538</v>
      </c>
      <c r="B291" s="1" t="s">
        <v>6</v>
      </c>
      <c r="C291" s="2" t="s">
        <v>539</v>
      </c>
      <c r="E291" s="1">
        <v>2021</v>
      </c>
    </row>
    <row r="292" spans="1:5" x14ac:dyDescent="0.2">
      <c r="A292" s="1" t="s">
        <v>546</v>
      </c>
      <c r="B292" s="1" t="s">
        <v>6</v>
      </c>
      <c r="C292" s="2" t="s">
        <v>547</v>
      </c>
      <c r="D292" s="1">
        <v>34867117</v>
      </c>
      <c r="E292" s="1">
        <v>2021</v>
      </c>
    </row>
    <row r="293" spans="1:5" x14ac:dyDescent="0.2">
      <c r="A293" s="1" t="s">
        <v>573</v>
      </c>
      <c r="B293" s="1" t="s">
        <v>6</v>
      </c>
      <c r="C293" s="2" t="s">
        <v>574</v>
      </c>
      <c r="D293" s="1">
        <v>34336162</v>
      </c>
      <c r="E293" s="1">
        <v>2021</v>
      </c>
    </row>
  </sheetData>
  <sortState xmlns:xlrd2="http://schemas.microsoft.com/office/spreadsheetml/2017/richdata2" ref="A2:E296">
    <sortCondition ref="E1:E296"/>
  </sortState>
  <conditionalFormatting sqref="A1:A296">
    <cfRule type="duplicateValues" dxfId="0" priority="1"/>
  </conditionalFormatting>
  <hyperlinks>
    <hyperlink ref="C132" r:id="rId1" xr:uid="{ECC9113D-5F16-E843-AA4B-894B8D699A42}"/>
    <hyperlink ref="C143" r:id="rId2" xr:uid="{5D483F13-2F19-5047-9801-CF3F368F90EA}"/>
    <hyperlink ref="C126" r:id="rId3" xr:uid="{FC3F9957-A0D4-F941-A0A4-85CC8773492A}"/>
    <hyperlink ref="C110" r:id="rId4" xr:uid="{CAF0F3ED-7C45-FB40-A42C-3B093A6D2A7F}"/>
    <hyperlink ref="C125" r:id="rId5" xr:uid="{50A7F931-74CE-1B4E-AE81-C910C87F061E}"/>
    <hyperlink ref="C122" r:id="rId6" xr:uid="{52344B30-B22E-CF46-BFD4-84A3FFADD918}"/>
    <hyperlink ref="C82" r:id="rId7" xr:uid="{267887B4-AF11-924C-B5BA-3AB3DCDDD6DE}"/>
    <hyperlink ref="C9" r:id="rId8" xr:uid="{2AE9FCF5-16FC-2E46-B219-4021DB097542}"/>
    <hyperlink ref="C3" r:id="rId9" xr:uid="{0BF2557E-542A-4C42-9A67-9071A42A6056}"/>
    <hyperlink ref="C6" r:id="rId10" xr:uid="{D0E47D85-6D7A-764F-91D7-826750D37956}"/>
    <hyperlink ref="C8" r:id="rId11" xr:uid="{81C623CF-4F35-954E-8122-F72EAD3E8EA4}"/>
    <hyperlink ref="C13" r:id="rId12" xr:uid="{B2D202EE-500B-044E-B2BB-98C3E8E947C5}"/>
    <hyperlink ref="C15" r:id="rId13" xr:uid="{DDEBBA6C-0ACB-A241-9380-B352A46E3FDD}"/>
    <hyperlink ref="C22" r:id="rId14" xr:uid="{A3CD7C51-104A-4E4E-9BD1-E90F6EDF245D}"/>
    <hyperlink ref="C2" r:id="rId15" xr:uid="{A6E1D719-92CB-E144-A458-6664AAA878B0}"/>
    <hyperlink ref="C18" r:id="rId16" xr:uid="{9A6A14C4-96DE-214B-9610-B45DE070707B}"/>
    <hyperlink ref="C16" r:id="rId17" xr:uid="{BAC1F579-6D8C-144E-8E99-8224F43FC43A}"/>
    <hyperlink ref="C23" r:id="rId18" xr:uid="{85BA660B-92DB-8041-B49A-35FD3B4484E5}"/>
    <hyperlink ref="C31" r:id="rId19" xr:uid="{9DE538F0-3B4E-5C4E-B93F-D3567B3903AD}"/>
    <hyperlink ref="C33" r:id="rId20" xr:uid="{501C0F4D-F0D0-F74E-9508-407B12F745DC}"/>
    <hyperlink ref="C38" r:id="rId21" xr:uid="{0386E6E8-46A1-7147-AC68-243034F87FF8}"/>
    <hyperlink ref="C46" r:id="rId22" xr:uid="{A3ACF131-10ED-E342-9203-C0641E24845C}"/>
    <hyperlink ref="C47" r:id="rId23" xr:uid="{6C983BE8-4497-DC48-8E2F-0491F36EBFF8}"/>
    <hyperlink ref="C60" r:id="rId24" xr:uid="{11EF7A25-D256-F642-8B2D-98188C240934}"/>
    <hyperlink ref="C48" r:id="rId25" xr:uid="{A3D9941D-23B3-714C-89B8-31AB56006983}"/>
    <hyperlink ref="C62" r:id="rId26" xr:uid="{52E8B942-1E32-8F49-977F-C9027CD43A5C}"/>
    <hyperlink ref="C244" r:id="rId27" xr:uid="{14472762-4D92-244E-A4E3-B01E85B397B0}"/>
    <hyperlink ref="C289" r:id="rId28" xr:uid="{C3E9D197-C4BC-F642-9BA1-22498D54BA80}"/>
    <hyperlink ref="C192" r:id="rId29" xr:uid="{522DCB6A-4A9A-D145-A105-1612039B6F7F}"/>
    <hyperlink ref="C166" r:id="rId30" xr:uid="{A61A3045-E172-224D-B39B-1683D78315A1}"/>
    <hyperlink ref="C182" r:id="rId31" xr:uid="{5750066B-62CC-DF44-9ACE-6A39A149B01B}"/>
    <hyperlink ref="C184" r:id="rId32" xr:uid="{3FD52458-2878-B34C-BA4F-388F25F32810}"/>
    <hyperlink ref="C189" r:id="rId33" xr:uid="{04D4F81D-A243-C948-BBB4-B92CB9713124}"/>
    <hyperlink ref="C249" r:id="rId34" xr:uid="{64A73DA6-F5B5-A148-8D3D-20A9EFF31AB5}"/>
    <hyperlink ref="C277" r:id="rId35" xr:uid="{A15D62CA-EB7B-524E-9DB5-50F8CB798FF9}"/>
    <hyperlink ref="C282" r:id="rId36" xr:uid="{4FF9DCCD-3132-1043-AAA7-E7AB723B8D72}"/>
    <hyperlink ref="C279" r:id="rId37" xr:uid="{FAAA8C36-E7B4-2249-8E8E-D7AD80CFB33E}"/>
    <hyperlink ref="C225" r:id="rId38" xr:uid="{C6B9C358-7E8B-264D-83E2-9EA7873B61EC}"/>
    <hyperlink ref="C292" r:id="rId39" xr:uid="{640CE8B2-D308-E243-8727-03DBF45C5A2F}"/>
    <hyperlink ref="C268" r:id="rId40" xr:uid="{74F626D8-621C-AD4F-82D1-8C9BB031978E}"/>
    <hyperlink ref="C217" r:id="rId41" xr:uid="{C22C3592-5FC2-474B-A19E-27CE65B83EF7}"/>
    <hyperlink ref="C256" r:id="rId42" xr:uid="{C92C5627-5F68-E24B-85A6-DC50DA62010C}"/>
    <hyperlink ref="C218" r:id="rId43" xr:uid="{6FFC9164-0AF9-354C-99EC-2F5E52DE2CAF}"/>
    <hyperlink ref="C219" r:id="rId44" xr:uid="{D34B8CFD-C7CB-6143-AE53-F95B742FD9FD}"/>
    <hyperlink ref="C185" r:id="rId45" xr:uid="{12BC7B79-DF7D-284A-85F0-C75AD46F579E}"/>
    <hyperlink ref="C193" r:id="rId46" xr:uid="{3F582354-BFF4-3148-872E-638C88032C4F}"/>
    <hyperlink ref="C165" r:id="rId47" xr:uid="{D616534B-DFC8-6D48-B008-5B571A00D7B3}"/>
    <hyperlink ref="C201" r:id="rId48" xr:uid="{B45915C1-A128-8B4C-B3F7-AA5264F7817E}"/>
    <hyperlink ref="C214" r:id="rId49" xr:uid="{31F6975D-8D37-4241-A227-CFB9DA2FDC37}"/>
    <hyperlink ref="C175" r:id="rId50" xr:uid="{D0536FDD-E38E-874C-9F39-F7D2533912EC}"/>
    <hyperlink ref="C171" r:id="rId51" xr:uid="{4C967688-55A6-284F-80D8-6C98C5989FFA}"/>
    <hyperlink ref="C172" r:id="rId52" xr:uid="{9E8B7868-9AE1-124C-B232-0D6FAB7F059E}"/>
    <hyperlink ref="C190" r:id="rId53" xr:uid="{29646179-265B-E248-BF35-8B2111D3E816}"/>
    <hyperlink ref="C178" r:id="rId54" xr:uid="{EFFFB54C-81EA-F143-BCC7-940044B77606}"/>
    <hyperlink ref="C151" r:id="rId55" xr:uid="{D6C64F5D-3DE7-4B46-9042-1B41E3E8E571}"/>
    <hyperlink ref="C158" r:id="rId56" xr:uid="{3175F379-0CF3-A24B-95F6-21BA835F1853}"/>
    <hyperlink ref="C179" r:id="rId57" xr:uid="{20660B4A-E548-DF48-8A0D-936CDF728D47}"/>
    <hyperlink ref="C173" r:id="rId58" xr:uid="{0810AC23-E589-394C-BDFA-588103ED918E}"/>
    <hyperlink ref="C148" r:id="rId59" xr:uid="{CF4FA012-DADD-394B-8290-848D3DAFC512}"/>
    <hyperlink ref="C163" r:id="rId60" xr:uid="{2CF370AE-2AB4-2D4D-8EA4-642F30FAE5ED}"/>
    <hyperlink ref="C208" r:id="rId61" xr:uid="{D7CF9088-1958-D748-AB6E-67FFA4680700}"/>
    <hyperlink ref="C168" r:id="rId62" xr:uid="{90DD103A-B7BB-F141-B091-F2DF85726B96}"/>
    <hyperlink ref="C153" r:id="rId63" xr:uid="{7051F3A4-8864-D343-8DB5-EA0969EF9FB0}"/>
    <hyperlink ref="C147" r:id="rId64" xr:uid="{891CB85F-965C-7A46-ACEA-F38E66959C9D}"/>
    <hyperlink ref="C170" r:id="rId65" xr:uid="{4FBDE61C-478A-AD42-855D-5379699E7CCE}"/>
    <hyperlink ref="C146" r:id="rId66" xr:uid="{CE142424-3EBE-4746-BE18-D37FCE54FDAE}"/>
    <hyperlink ref="C211" r:id="rId67" xr:uid="{59E4A8C4-9A97-F146-8196-251389BE6F5A}"/>
    <hyperlink ref="C203" r:id="rId68" xr:uid="{9DB8513E-582E-364A-8920-C2115E747B0C}"/>
    <hyperlink ref="C205" r:id="rId69" xr:uid="{73A9ACEB-6382-764C-B102-3D6B78AE682D}"/>
    <hyperlink ref="C177" r:id="rId70" xr:uid="{3F4EBB23-01AA-6E42-AEF0-CD1A36DA4939}"/>
    <hyperlink ref="C160" r:id="rId71" xr:uid="{24F53B9C-C623-104B-A1CE-9387B8C33DF5}"/>
    <hyperlink ref="C200" r:id="rId72" xr:uid="{09068FBC-9569-A844-9DD5-9B78C54D67CF}"/>
    <hyperlink ref="C209" r:id="rId73" xr:uid="{A7EEE5EB-0721-8940-AAE1-F21B4B7A78AA}"/>
    <hyperlink ref="C197" r:id="rId74" xr:uid="{8FD7DA07-AB3D-C94E-AFC2-2AA7928029AC}"/>
    <hyperlink ref="C194" r:id="rId75" xr:uid="{E02AE32D-B775-284E-9DB6-4B777D1EAA68}"/>
    <hyperlink ref="C176" r:id="rId76" xr:uid="{3E4B47F8-BC8F-9A4E-87BF-915F8E800C09}"/>
    <hyperlink ref="C187" r:id="rId77" xr:uid="{86AF3728-ADCC-5444-9FAF-A62F90D6204E}"/>
    <hyperlink ref="C191" r:id="rId78" xr:uid="{713EA6F1-920C-0C48-AE3B-613A2AEA175E}"/>
    <hyperlink ref="C196" r:id="rId79" xr:uid="{91792D91-0C93-B44B-811D-2A953CD22301}"/>
    <hyperlink ref="C150" r:id="rId80" xr:uid="{3E3C7652-0F37-5F46-8DC4-156DFB906693}"/>
    <hyperlink ref="C159" r:id="rId81" xr:uid="{62339F9E-B3A3-D740-A037-E72C397BF670}"/>
    <hyperlink ref="C215" r:id="rId82" xr:uid="{2AF5E555-4141-2E46-AF3D-515AE74B2CD3}"/>
    <hyperlink ref="C207" r:id="rId83" xr:uid="{6A95B89A-7526-3B42-A494-F8AD3969AE17}"/>
    <hyperlink ref="C206" r:id="rId84" xr:uid="{4931C35D-9158-F146-8130-59087006510C}"/>
    <hyperlink ref="C180" r:id="rId85" xr:uid="{C4B67D09-6604-704E-9673-6ED32EF3B4EC}"/>
    <hyperlink ref="C174" r:id="rId86" xr:uid="{B8A2F1F9-3E16-0748-A103-009C00F8D064}"/>
    <hyperlink ref="C162" r:id="rId87" xr:uid="{2B831C47-9D55-1042-BC56-BB22637C0637}"/>
    <hyperlink ref="C167" r:id="rId88" xr:uid="{F42C946C-8653-234B-B532-BFC9BB082862}"/>
    <hyperlink ref="C212" r:id="rId89" xr:uid="{11C84650-0CF8-6E43-A3EB-A5BCC5A9613D}"/>
    <hyperlink ref="C188" r:id="rId90" xr:uid="{952F78F1-BDC4-BD44-A7B9-334C87BF00AC}"/>
    <hyperlink ref="C210" r:id="rId91" xr:uid="{EE8C281A-94FF-5844-B772-724F9089A747}"/>
    <hyperlink ref="C154" r:id="rId92" xr:uid="{E42B89DD-61A8-F54D-B44D-6EFE9C76BBFC}"/>
    <hyperlink ref="C156" r:id="rId93" xr:uid="{956B1BB2-0F1F-2641-BD29-6EC105A23920}"/>
    <hyperlink ref="C186" r:id="rId94" xr:uid="{EEC2F7B7-0C5F-6046-B081-CA2471DD5BF0}"/>
    <hyperlink ref="C240" r:id="rId95" xr:uid="{490AC928-B783-D247-9272-F9AD56533F9E}"/>
    <hyperlink ref="C275" r:id="rId96" xr:uid="{EF8C8BE0-9AFD-B94E-AB9F-E940674DC7C8}"/>
    <hyperlink ref="C243" r:id="rId97" xr:uid="{5B515D2C-7D6B-EA46-BDDA-0E2986718CB7}"/>
    <hyperlink ref="C293" r:id="rId98" xr:uid="{E195AE35-3A88-404A-9CEF-8F46A45108F5}"/>
    <hyperlink ref="C250" r:id="rId99" xr:uid="{EA1258F8-191B-614A-A117-7F0C9EA94CE0}"/>
    <hyperlink ref="C248" r:id="rId100" xr:uid="{227C7773-055B-854D-9E6E-643A22D083F8}"/>
    <hyperlink ref="C254" r:id="rId101" xr:uid="{4FB61B8F-6D2A-DF46-8F30-FB4617A93B10}"/>
    <hyperlink ref="C216" r:id="rId102" xr:uid="{B58BC557-FFF6-BD4F-85F4-D415CEE67E44}"/>
    <hyperlink ref="A272" r:id="rId103" xr:uid="{C4EB2E6A-49CD-C24A-B1D8-9E136AD7EF3E}"/>
    <hyperlink ref="C272" r:id="rId104" xr:uid="{C221E728-9C9A-FD4F-AA26-8EFEAF5D820B}"/>
    <hyperlink ref="C236" r:id="rId105" xr:uid="{189962B9-C3BA-614F-BF0C-D305372685C3}"/>
    <hyperlink ref="C287" r:id="rId106" xr:uid="{458FC2B6-FA1B-184C-99C6-E268CEA03A97}"/>
    <hyperlink ref="C245" r:id="rId107" xr:uid="{A824BA05-0197-8242-BCC3-D20F7E6EF54A}"/>
    <hyperlink ref="C264" r:id="rId108" xr:uid="{67BE7E5A-64EF-A144-9E67-35E196DA2A3A}"/>
    <hyperlink ref="C237" r:id="rId109" xr:uid="{CCB1FB64-BC13-9D4B-A1E7-8117F973BFBC}"/>
    <hyperlink ref="C232" r:id="rId110" xr:uid="{2ADFA818-FF59-F143-9702-F1ABAE52D42E}"/>
    <hyperlink ref="C263" r:id="rId111" xr:uid="{74BE2953-31D0-9E44-9A6F-43548060EA1F}"/>
    <hyperlink ref="C222" r:id="rId112" xr:uid="{3FDB94C4-33EC-1045-B69C-57544CB2C41B}"/>
    <hyperlink ref="C223" r:id="rId113" xr:uid="{A7394E6E-CCBC-9D4D-9714-824F02D1E657}"/>
    <hyperlink ref="C280" r:id="rId114" xr:uid="{FE0897D7-A402-E74C-BF9C-94A1548A60F1}"/>
    <hyperlink ref="C255" r:id="rId115" xr:uid="{70FC6598-A3D3-2A4F-8784-E518E4B1B5F3}"/>
    <hyperlink ref="C235" r:id="rId116" xr:uid="{4244E692-F251-7B4F-BB0D-D41CBC93738D}"/>
    <hyperlink ref="C291" r:id="rId117" xr:uid="{1C12BC6D-EC8C-E841-B319-CEA676E1C4CF}"/>
    <hyperlink ref="C229" r:id="rId118" xr:uid="{F92DC006-EE40-2848-B6EA-0804F15C8CF8}"/>
    <hyperlink ref="C234" r:id="rId119" xr:uid="{6B1F7DB7-F1C9-9D41-A3A7-EF618FA2098C}"/>
    <hyperlink ref="C285" r:id="rId120" xr:uid="{24BC3652-B333-D347-BCED-963257034698}"/>
    <hyperlink ref="C247" r:id="rId121" xr:uid="{A7A4AF83-4E5E-B34E-8ECE-670FF09B2351}"/>
    <hyperlink ref="C253" r:id="rId122" xr:uid="{76CF68DA-A927-D24D-B615-78E9F76DA245}"/>
    <hyperlink ref="C251" r:id="rId123" xr:uid="{78ED1ACC-5777-1E46-8A73-E67A568FF39C}"/>
    <hyperlink ref="C262" r:id="rId124" xr:uid="{48368133-C595-0A42-A494-F0D423CB114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n kelly</dc:creator>
  <cp:lastModifiedBy>brendan kelly</cp:lastModifiedBy>
  <dcterms:created xsi:type="dcterms:W3CDTF">2023-03-27T15:09:53Z</dcterms:created>
  <dcterms:modified xsi:type="dcterms:W3CDTF">2023-03-27T16:41:04Z</dcterms:modified>
</cp:coreProperties>
</file>